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jbradsh\Desktop\NCSLG Powdery mildews\Submission\Revision\"/>
    </mc:Choice>
  </mc:AlternateContent>
  <bookViews>
    <workbookView xWindow="-255" yWindow="210" windowWidth="27915" windowHeight="15090"/>
  </bookViews>
  <sheets>
    <sheet name="GenBank_Table6" sheetId="1" r:id="rId1"/>
  </sheets>
  <definedNames>
    <definedName name="_xlnm._FilterDatabase" localSheetId="0" hidden="1">GenBank_Table6!$A$1:$N$221</definedName>
  </definedNames>
  <calcPr calcId="0"/>
</workbook>
</file>

<file path=xl/sharedStrings.xml><?xml version="1.0" encoding="utf-8"?>
<sst xmlns="http://schemas.openxmlformats.org/spreadsheetml/2006/main" count="1540" uniqueCount="901">
  <si>
    <t>Taxa</t>
  </si>
  <si>
    <t>Host</t>
  </si>
  <si>
    <t>Voucher*</t>
  </si>
  <si>
    <t>Collection Date</t>
  </si>
  <si>
    <t>Notes</t>
  </si>
  <si>
    <t>Erysiphe amphicarpaeicola</t>
  </si>
  <si>
    <t>Amphicarpaea monoica</t>
  </si>
  <si>
    <t>BPI564303</t>
  </si>
  <si>
    <t>USA: Wisconsin</t>
  </si>
  <si>
    <t>PV416479</t>
  </si>
  <si>
    <t>Erysiphe euonymicola</t>
  </si>
  <si>
    <t>Euonymus japonicus</t>
  </si>
  <si>
    <t>NCSLG00080</t>
  </si>
  <si>
    <t>USA:North Carolina</t>
  </si>
  <si>
    <t>PV416480</t>
  </si>
  <si>
    <t>Erysiphe lonicerae</t>
  </si>
  <si>
    <t>Lonicera japonica</t>
  </si>
  <si>
    <t>NCSLG00143</t>
  </si>
  <si>
    <t>USA: North Carolina</t>
  </si>
  <si>
    <t>PV416481</t>
  </si>
  <si>
    <t>PV409573</t>
  </si>
  <si>
    <t>Takamatsuella circinata</t>
  </si>
  <si>
    <t>Acer rubrum</t>
  </si>
  <si>
    <t>NCSLG00585</t>
  </si>
  <si>
    <t>PV416482</t>
  </si>
  <si>
    <t>Pleochaeta polychaeta</t>
  </si>
  <si>
    <t>Celtis tenuifolia</t>
  </si>
  <si>
    <t>NCSLG00819</t>
  </si>
  <si>
    <t>PQ585146</t>
  </si>
  <si>
    <t>NCSLG01029</t>
  </si>
  <si>
    <t>PV416483</t>
  </si>
  <si>
    <t>PV409574</t>
  </si>
  <si>
    <t>PV472004</t>
  </si>
  <si>
    <t>NCSLG01787</t>
  </si>
  <si>
    <t>PQ585144</t>
  </si>
  <si>
    <t>NCSLG02326</t>
  </si>
  <si>
    <t>PQ585145</t>
  </si>
  <si>
    <t>Erysiphe viburniphila</t>
  </si>
  <si>
    <t>Viburnum dentatum</t>
  </si>
  <si>
    <t>NCSLG15577</t>
  </si>
  <si>
    <t>PV416487</t>
  </si>
  <si>
    <t>PV409576</t>
  </si>
  <si>
    <t>PV472007</t>
  </si>
  <si>
    <t>Erysiphe syringae</t>
  </si>
  <si>
    <t>NCSLG12822</t>
  </si>
  <si>
    <t>USA: Pennsylvania</t>
  </si>
  <si>
    <t>PV416485</t>
  </si>
  <si>
    <t>Phyllactinia robiniae</t>
  </si>
  <si>
    <t>Robinia pseudoacacia</t>
  </si>
  <si>
    <t>NCSLG12824</t>
  </si>
  <si>
    <t>PV416486</t>
  </si>
  <si>
    <t>Erysiphe quercus-laurifoliae</t>
  </si>
  <si>
    <t>NCSLG16785</t>
  </si>
  <si>
    <t>PV471989</t>
  </si>
  <si>
    <t>PV471981</t>
  </si>
  <si>
    <t>PV471972</t>
  </si>
  <si>
    <t>PV471952</t>
  </si>
  <si>
    <t>PV472019</t>
  </si>
  <si>
    <t>Phyllactinia antarctica</t>
  </si>
  <si>
    <t>Alnus serrulata</t>
  </si>
  <si>
    <t>NCSLG15897</t>
  </si>
  <si>
    <t>PV416488</t>
  </si>
  <si>
    <t>Erysiphe carolinensis</t>
  </si>
  <si>
    <t>Quercus phellos</t>
  </si>
  <si>
    <t>NCSLG17816</t>
  </si>
  <si>
    <t>PV416500</t>
  </si>
  <si>
    <t>PV471982</t>
  </si>
  <si>
    <t>PV471976</t>
  </si>
  <si>
    <t>PV409582</t>
  </si>
  <si>
    <t>PV471967</t>
  </si>
  <si>
    <t>PV471955</t>
  </si>
  <si>
    <t>PV472020</t>
  </si>
  <si>
    <t>Erysiphe parvula</t>
  </si>
  <si>
    <t>NCSLG18180</t>
  </si>
  <si>
    <t>PV416506</t>
  </si>
  <si>
    <t>PV409585</t>
  </si>
  <si>
    <t>PV471993</t>
  </si>
  <si>
    <t>Carpinus caroliniana</t>
  </si>
  <si>
    <t>NCSLG17103</t>
  </si>
  <si>
    <t>PQ585314</t>
  </si>
  <si>
    <t>PQ589104</t>
  </si>
  <si>
    <t>Potentially undescribed species</t>
  </si>
  <si>
    <t>Phyllactinia liriodendri</t>
  </si>
  <si>
    <t>Liriodendron tulipifera</t>
  </si>
  <si>
    <t>NCSLG17104</t>
  </si>
  <si>
    <t>PQ585170</t>
  </si>
  <si>
    <t>PQ589087</t>
  </si>
  <si>
    <t>Erysiphe vanbruntiana</t>
  </si>
  <si>
    <t>Sambucus canadensis</t>
  </si>
  <si>
    <t>NCSLG17105</t>
  </si>
  <si>
    <t>PV416489</t>
  </si>
  <si>
    <t>NCSLG17106</t>
  </si>
  <si>
    <t>PQ585234</t>
  </si>
  <si>
    <t>PQ589061</t>
  </si>
  <si>
    <t>Catalpa speciosa</t>
  </si>
  <si>
    <t>NCSLG17108</t>
  </si>
  <si>
    <t>PP680953</t>
  </si>
  <si>
    <t>PP720754</t>
  </si>
  <si>
    <t>PP720253</t>
  </si>
  <si>
    <t>PP720746</t>
  </si>
  <si>
    <t>Erysiphe schweinitziana</t>
  </si>
  <si>
    <t>Quercus nigra</t>
  </si>
  <si>
    <t>NCSLG17109</t>
  </si>
  <si>
    <t>OR424978</t>
  </si>
  <si>
    <t>OR427486</t>
  </si>
  <si>
    <t>OR427572</t>
  </si>
  <si>
    <t>OR427656</t>
  </si>
  <si>
    <t>NCSLG17111</t>
  </si>
  <si>
    <t>PV416490</t>
  </si>
  <si>
    <t>PV409578</t>
  </si>
  <si>
    <t>PV471966</t>
  </si>
  <si>
    <t>PV471953</t>
  </si>
  <si>
    <t>Quercus laevis</t>
  </si>
  <si>
    <t>NCSLG17332</t>
  </si>
  <si>
    <t>OR424906</t>
  </si>
  <si>
    <t>OR427421</t>
  </si>
  <si>
    <t>OR427515</t>
  </si>
  <si>
    <t>OR427600</t>
  </si>
  <si>
    <t>OR427680</t>
  </si>
  <si>
    <t>Erysiphe calocladophora</t>
  </si>
  <si>
    <t>Quercus velutina</t>
  </si>
  <si>
    <t>NCSLG17333</t>
  </si>
  <si>
    <t>PV416491</t>
  </si>
  <si>
    <t>PV471990</t>
  </si>
  <si>
    <t>PV409579</t>
  </si>
  <si>
    <t>Phyllactinia angulata</t>
  </si>
  <si>
    <t>Quercus stellata</t>
  </si>
  <si>
    <t>NCSLG17343</t>
  </si>
  <si>
    <t>PV416492</t>
  </si>
  <si>
    <t>Erysiphe ulmi-alatae</t>
  </si>
  <si>
    <t>Ulmus alata</t>
  </si>
  <si>
    <t>NCSLG17357</t>
  </si>
  <si>
    <t>PV416493</t>
  </si>
  <si>
    <t>PV409580</t>
  </si>
  <si>
    <t>Erysiphe liriodendri</t>
  </si>
  <si>
    <t>NCSLG17358</t>
  </si>
  <si>
    <t>PV416494</t>
  </si>
  <si>
    <t>Erysiphe juglandis-nigrae</t>
  </si>
  <si>
    <t>Carya illinoinensis</t>
  </si>
  <si>
    <t>NCSLG17373</t>
  </si>
  <si>
    <t>Potentially misidentified host</t>
  </si>
  <si>
    <t>PV416495</t>
  </si>
  <si>
    <t>Neoerysiphe galeopsidis</t>
  </si>
  <si>
    <t>Lamium purpureum</t>
  </si>
  <si>
    <t>NCSLG17547</t>
  </si>
  <si>
    <t>PV416496</t>
  </si>
  <si>
    <t>Podosphaera prunicola</t>
  </si>
  <si>
    <t>Prunus serotina</t>
  </si>
  <si>
    <t>NCSLG17568</t>
  </si>
  <si>
    <t>PV416497</t>
  </si>
  <si>
    <t>Golovinomyces monardae</t>
  </si>
  <si>
    <t>Monarda didyma</t>
  </si>
  <si>
    <t>NCSLG17613</t>
  </si>
  <si>
    <t>PV416498</t>
  </si>
  <si>
    <t>NCSLG17649</t>
  </si>
  <si>
    <t>PV416499</t>
  </si>
  <si>
    <t>PV409581</t>
  </si>
  <si>
    <t>PV471954</t>
  </si>
  <si>
    <t>NCSLG18181</t>
  </si>
  <si>
    <t>PV416507</t>
  </si>
  <si>
    <t>PV471983</t>
  </si>
  <si>
    <t>PV471978</t>
  </si>
  <si>
    <t>PV471969</t>
  </si>
  <si>
    <t>PV471956</t>
  </si>
  <si>
    <t>PV472021</t>
  </si>
  <si>
    <t>Erysiphe aquilegiae</t>
  </si>
  <si>
    <t>Kalanchoe blossfeldiana</t>
  </si>
  <si>
    <t>NCSLG17875</t>
  </si>
  <si>
    <t>PV416501</t>
  </si>
  <si>
    <t>Golovinomyces ambrosiae</t>
  </si>
  <si>
    <t>Emilia sonchifolia</t>
  </si>
  <si>
    <t>NCSLG18110</t>
  </si>
  <si>
    <t>PV416502</t>
  </si>
  <si>
    <t>NCSLG18174</t>
  </si>
  <si>
    <t>OR424908</t>
  </si>
  <si>
    <t>OR427423</t>
  </si>
  <si>
    <t>OR427517</t>
  </si>
  <si>
    <t>OR427602</t>
  </si>
  <si>
    <t>OR427682</t>
  </si>
  <si>
    <t>OR427790</t>
  </si>
  <si>
    <t>Quercus falcata</t>
  </si>
  <si>
    <t>NCSLG18175</t>
  </si>
  <si>
    <t>OR424900</t>
  </si>
  <si>
    <t>OR427417</t>
  </si>
  <si>
    <t>OR427511</t>
  </si>
  <si>
    <t>OR427598</t>
  </si>
  <si>
    <t>OR427678</t>
  </si>
  <si>
    <t>PV471977</t>
  </si>
  <si>
    <t>PV409583</t>
  </si>
  <si>
    <t>NCSLG18177</t>
  </si>
  <si>
    <t>PV416503</t>
  </si>
  <si>
    <t>NCSLG18178</t>
  </si>
  <si>
    <t>PV416504</t>
  </si>
  <si>
    <t>Erysiphe extensa</t>
  </si>
  <si>
    <t>NCSLG18179</t>
  </si>
  <si>
    <t>PV416505</t>
  </si>
  <si>
    <t>PV409584</t>
  </si>
  <si>
    <t>Quercus hemisphaerica</t>
  </si>
  <si>
    <t>NCSLG18219</t>
  </si>
  <si>
    <t>PV416511</t>
  </si>
  <si>
    <t>PV471991</t>
  </si>
  <si>
    <t>PV471975</t>
  </si>
  <si>
    <t>PV471970</t>
  </si>
  <si>
    <t>PV471957</t>
  </si>
  <si>
    <t>PV472015</t>
  </si>
  <si>
    <t>NCSLG18471</t>
  </si>
  <si>
    <t>PV416514</t>
  </si>
  <si>
    <t>PV409589</t>
  </si>
  <si>
    <t>PV472006</t>
  </si>
  <si>
    <t>Quercus palustris</t>
  </si>
  <si>
    <t>NCSLG18182</t>
  </si>
  <si>
    <t>PQ585297</t>
  </si>
  <si>
    <t>PQ589056</t>
  </si>
  <si>
    <t>Syringa vulgaris</t>
  </si>
  <si>
    <t>NCSLG18183</t>
  </si>
  <si>
    <t>PV416508</t>
  </si>
  <si>
    <t>NCSLG18201</t>
  </si>
  <si>
    <t>PV416509</t>
  </si>
  <si>
    <t>NCSLG18203</t>
  </si>
  <si>
    <t>OR424907</t>
  </si>
  <si>
    <t>OR427422</t>
  </si>
  <si>
    <t>OR427516</t>
  </si>
  <si>
    <t>OR427601</t>
  </si>
  <si>
    <t>OR427681</t>
  </si>
  <si>
    <t>OR427791</t>
  </si>
  <si>
    <t>Holotype</t>
  </si>
  <si>
    <t>NCSLG18204</t>
  </si>
  <si>
    <t>PV416510</t>
  </si>
  <si>
    <t>PV409586</t>
  </si>
  <si>
    <t>Golovinomyces magnicellulatus</t>
  </si>
  <si>
    <t>Phlox paniculata</t>
  </si>
  <si>
    <t>NCSLG18479</t>
  </si>
  <si>
    <t>PV416515</t>
  </si>
  <si>
    <t>PV409590</t>
  </si>
  <si>
    <t>PV471998</t>
  </si>
  <si>
    <t>NCSLG18468</t>
  </si>
  <si>
    <t>PV416512</t>
  </si>
  <si>
    <t>Erysiphe pseudoextensa</t>
  </si>
  <si>
    <t>NCSLG18469</t>
  </si>
  <si>
    <t>OR424986</t>
  </si>
  <si>
    <t>OR427578</t>
  </si>
  <si>
    <t>OR427662</t>
  </si>
  <si>
    <t>OR427792</t>
  </si>
  <si>
    <t>PV409587</t>
  </si>
  <si>
    <t>NCSLG18470</t>
  </si>
  <si>
    <t>PV416513</t>
  </si>
  <si>
    <t>PV471992</t>
  </si>
  <si>
    <t>PV409588</t>
  </si>
  <si>
    <t>NCSLG18493</t>
  </si>
  <si>
    <t>PV416520</t>
  </si>
  <si>
    <t>PV409592</t>
  </si>
  <si>
    <t>PV471999</t>
  </si>
  <si>
    <t>Erysiphe vaccinii</t>
  </si>
  <si>
    <t>NCSLG18496</t>
  </si>
  <si>
    <t>PV416522</t>
  </si>
  <si>
    <t>PV409594</t>
  </si>
  <si>
    <t>PV472012</t>
  </si>
  <si>
    <t>Erysiphe quercus-virginianae</t>
  </si>
  <si>
    <t>Quercus virginiana</t>
  </si>
  <si>
    <t>NCSLG18481</t>
  </si>
  <si>
    <t>OR424987</t>
  </si>
  <si>
    <t>OR427493</t>
  </si>
  <si>
    <t>OR427579</t>
  </si>
  <si>
    <t>OR427663</t>
  </si>
  <si>
    <t>OR427727</t>
  </si>
  <si>
    <t>OR427793</t>
  </si>
  <si>
    <t>NCSLG18482</t>
  </si>
  <si>
    <t>PQ585299</t>
  </si>
  <si>
    <t>PQ626089</t>
  </si>
  <si>
    <t>PQ588990</t>
  </si>
  <si>
    <t>PQ589046</t>
  </si>
  <si>
    <t>Golovinomyces verbenae</t>
  </si>
  <si>
    <t>Verbena bonariensis</t>
  </si>
  <si>
    <t>NCSLG18484</t>
  </si>
  <si>
    <t>PV416516</t>
  </si>
  <si>
    <t>PV409591</t>
  </si>
  <si>
    <t>Ambrosia trifida</t>
  </si>
  <si>
    <t>NCSLG18487</t>
  </si>
  <si>
    <t>PV416517</t>
  </si>
  <si>
    <t>Golovinomyces salviae</t>
  </si>
  <si>
    <t>Glechoma hederacea</t>
  </si>
  <si>
    <t>NCSLG18489</t>
  </si>
  <si>
    <t>PV416518</t>
  </si>
  <si>
    <t>No Host Listed</t>
  </si>
  <si>
    <t>NCSLG18490</t>
  </si>
  <si>
    <t>PV416519</t>
  </si>
  <si>
    <t>NCSLG22549</t>
  </si>
  <si>
    <t>PV416555</t>
  </si>
  <si>
    <t>PV409606</t>
  </si>
  <si>
    <t>Asclepias tuberosa</t>
  </si>
  <si>
    <t>NCSLG18494</t>
  </si>
  <si>
    <t>PV416521</t>
  </si>
  <si>
    <t>PV409593</t>
  </si>
  <si>
    <t>NCSLG18509</t>
  </si>
  <si>
    <t>PV416531</t>
  </si>
  <si>
    <t>PV409596</t>
  </si>
  <si>
    <t>PV471997</t>
  </si>
  <si>
    <t>Erysiphe lentaginis</t>
  </si>
  <si>
    <t>Viburnum prunifolium</t>
  </si>
  <si>
    <t>NCSLG18497</t>
  </si>
  <si>
    <t>PV416523</t>
  </si>
  <si>
    <t>PV409595</t>
  </si>
  <si>
    <t>Erysiphe diffusa</t>
  </si>
  <si>
    <t>Glycine max</t>
  </si>
  <si>
    <t>NCSLG18499</t>
  </si>
  <si>
    <t>PV416524</t>
  </si>
  <si>
    <t>Erysiphe capreae</t>
  </si>
  <si>
    <t>NCSLG18501</t>
  </si>
  <si>
    <t>PV416525</t>
  </si>
  <si>
    <t>NCSLG18502</t>
  </si>
  <si>
    <t>PV416526</t>
  </si>
  <si>
    <t>Erysiphe clintonii</t>
  </si>
  <si>
    <t>NCSLG18503</t>
  </si>
  <si>
    <t>PV416527</t>
  </si>
  <si>
    <t>PV471984</t>
  </si>
  <si>
    <t>Podosphaera xanthii</t>
  </si>
  <si>
    <t>Cucumis melo</t>
  </si>
  <si>
    <t>NCSLG18505</t>
  </si>
  <si>
    <t>PV416528</t>
  </si>
  <si>
    <t>Takamatsuella grandii</t>
  </si>
  <si>
    <t>Acer saccharum</t>
  </si>
  <si>
    <t>NCSLG18506</t>
  </si>
  <si>
    <t>PV416529</t>
  </si>
  <si>
    <t>NCSLG18507</t>
  </si>
  <si>
    <t>PV416530</t>
  </si>
  <si>
    <t>Erysiphe paeoniae</t>
  </si>
  <si>
    <t>Paeonia lactiflora</t>
  </si>
  <si>
    <t>NCSLG19224</t>
  </si>
  <si>
    <t>PV416537</t>
  </si>
  <si>
    <t>PV409601</t>
  </si>
  <si>
    <t>PV472005</t>
  </si>
  <si>
    <t>NCSLG19172</t>
  </si>
  <si>
    <t>PV416532</t>
  </si>
  <si>
    <t>Erysiphe cornigena</t>
  </si>
  <si>
    <t>Cornus florida</t>
  </si>
  <si>
    <t>NCSLG19216</t>
  </si>
  <si>
    <t>PV416533</t>
  </si>
  <si>
    <t>PV409597</t>
  </si>
  <si>
    <t>Vaccinium arboreum</t>
  </si>
  <si>
    <t>NCSLG19217</t>
  </si>
  <si>
    <t>PV416534</t>
  </si>
  <si>
    <t>PV409598</t>
  </si>
  <si>
    <t>NCSLG19218</t>
  </si>
  <si>
    <t>PV416535</t>
  </si>
  <si>
    <t>PV409599</t>
  </si>
  <si>
    <t>NCSLG19219</t>
  </si>
  <si>
    <t>USA: Virginia</t>
  </si>
  <si>
    <t>OR42901</t>
  </si>
  <si>
    <t>OR427418</t>
  </si>
  <si>
    <t>OR427512</t>
  </si>
  <si>
    <t>PV471980</t>
  </si>
  <si>
    <t>PV409600</t>
  </si>
  <si>
    <t>PV471968</t>
  </si>
  <si>
    <t>PV471958</t>
  </si>
  <si>
    <t>Quercus rubra</t>
  </si>
  <si>
    <t>NCSLG19220</t>
  </si>
  <si>
    <t>PQ585293</t>
  </si>
  <si>
    <t>PQ626090</t>
  </si>
  <si>
    <t>PQ588991</t>
  </si>
  <si>
    <t>PQ589057</t>
  </si>
  <si>
    <t>NCSLG19221</t>
  </si>
  <si>
    <t>PV416536</t>
  </si>
  <si>
    <t>Celtis laevigata</t>
  </si>
  <si>
    <t>NCSLG15899</t>
  </si>
  <si>
    <t>OQ821282</t>
  </si>
  <si>
    <t>OQ830792</t>
  </si>
  <si>
    <t>OQ830731</t>
  </si>
  <si>
    <t>OQ830755</t>
  </si>
  <si>
    <t>OQ830818</t>
  </si>
  <si>
    <t>PV409577</t>
  </si>
  <si>
    <t>NCSLG20924</t>
  </si>
  <si>
    <t>OR424902</t>
  </si>
  <si>
    <t>PV471985</t>
  </si>
  <si>
    <t>PV409602</t>
  </si>
  <si>
    <t>PV471971</t>
  </si>
  <si>
    <t>PV472022</t>
  </si>
  <si>
    <t>Erysiphe pisi</t>
  </si>
  <si>
    <t>Pisum sativum</t>
  </si>
  <si>
    <t>NCSLG22254</t>
  </si>
  <si>
    <t>PV409603</t>
  </si>
  <si>
    <t>Brasiliomyces setosus</t>
  </si>
  <si>
    <t>Sapindus oahuensis</t>
  </si>
  <si>
    <t>NCSLG22455</t>
  </si>
  <si>
    <t>USA: Hawaii</t>
  </si>
  <si>
    <t>PV416538</t>
  </si>
  <si>
    <t>PV409604</t>
  </si>
  <si>
    <t>PV471995</t>
  </si>
  <si>
    <t>NCSLG22456</t>
  </si>
  <si>
    <t>PV416539</t>
  </si>
  <si>
    <t>Solanum carolinense</t>
  </si>
  <si>
    <t>NCSLG22457</t>
  </si>
  <si>
    <t>PV416540</t>
  </si>
  <si>
    <t>PV471994</t>
  </si>
  <si>
    <t>Cucurbita maxima</t>
  </si>
  <si>
    <t>NCSLG22458</t>
  </si>
  <si>
    <t>PV416541</t>
  </si>
  <si>
    <t>NCSLG22459</t>
  </si>
  <si>
    <t>PV416542</t>
  </si>
  <si>
    <t>Verbesina alternifolia</t>
  </si>
  <si>
    <t>NCSLG22461</t>
  </si>
  <si>
    <t>PV416543</t>
  </si>
  <si>
    <t>Golovinomyces sordidus</t>
  </si>
  <si>
    <t>Plantago rugelii</t>
  </si>
  <si>
    <t>NCSLG22463</t>
  </si>
  <si>
    <t>PV416544</t>
  </si>
  <si>
    <t>Zinnia elegans</t>
  </si>
  <si>
    <t>NCSLG22466</t>
  </si>
  <si>
    <t>PV416545</t>
  </si>
  <si>
    <t>Golovinomyces hydrophyllacearum</t>
  </si>
  <si>
    <t>Hydrophyllum macrophyllum</t>
  </si>
  <si>
    <t>NCSLG22467</t>
  </si>
  <si>
    <t>PV416546</t>
  </si>
  <si>
    <t>PV409605</t>
  </si>
  <si>
    <t>PV471996</t>
  </si>
  <si>
    <t>Blumeria graminis</t>
  </si>
  <si>
    <t>NCSLG22536</t>
  </si>
  <si>
    <t>PV416547</t>
  </si>
  <si>
    <t>Blumeria graminicola</t>
  </si>
  <si>
    <t>Poa pratensis</t>
  </si>
  <si>
    <t>NCSLG22537</t>
  </si>
  <si>
    <t>PV416548</t>
  </si>
  <si>
    <t>Hordeum vulgare</t>
  </si>
  <si>
    <t>NCSLG22538</t>
  </si>
  <si>
    <t>PV416549</t>
  </si>
  <si>
    <t>Blumeria hordei</t>
  </si>
  <si>
    <t>NCSLG22539</t>
  </si>
  <si>
    <t>PV416550</t>
  </si>
  <si>
    <t>Triticum aestivum</t>
  </si>
  <si>
    <t>NCSLG22540</t>
  </si>
  <si>
    <t>PV416551</t>
  </si>
  <si>
    <t>NCSLG22543</t>
  </si>
  <si>
    <t>PV416552</t>
  </si>
  <si>
    <t>Erysiphe australiana</t>
  </si>
  <si>
    <t>Lagerstroemia indica</t>
  </si>
  <si>
    <t>NCSLG22545</t>
  </si>
  <si>
    <t>PV416553</t>
  </si>
  <si>
    <t>NCSLG22547</t>
  </si>
  <si>
    <t>PV416554</t>
  </si>
  <si>
    <t>NCSLG10045</t>
  </si>
  <si>
    <t>PV416484</t>
  </si>
  <si>
    <t>PV471988</t>
  </si>
  <si>
    <t>PV409575</t>
  </si>
  <si>
    <t>PV471951</t>
  </si>
  <si>
    <t>NCSLG22550</t>
  </si>
  <si>
    <t>USA: New Jersey</t>
  </si>
  <si>
    <t>PV416556</t>
  </si>
  <si>
    <t>PV409607</t>
  </si>
  <si>
    <t>NCSLG22551</t>
  </si>
  <si>
    <t>PV416557</t>
  </si>
  <si>
    <t>PV409608</t>
  </si>
  <si>
    <t>Erysiphe polygoni</t>
  </si>
  <si>
    <t>Polygonum aviculare</t>
  </si>
  <si>
    <t>NCSLG22552</t>
  </si>
  <si>
    <t>USA: Idaho</t>
  </si>
  <si>
    <t>PV416558</t>
  </si>
  <si>
    <t>Neoerysiphe chelones</t>
  </si>
  <si>
    <t>Chelone lyonii</t>
  </si>
  <si>
    <t>NCSLG22553</t>
  </si>
  <si>
    <t>PV416559</t>
  </si>
  <si>
    <t>PV409609</t>
  </si>
  <si>
    <t>Quercus prinus</t>
  </si>
  <si>
    <t>NCSLG22556</t>
  </si>
  <si>
    <t>PV416560</t>
  </si>
  <si>
    <t>PV409610</t>
  </si>
  <si>
    <t>Erysiphe phellos</t>
  </si>
  <si>
    <t>NCSLG22557</t>
  </si>
  <si>
    <t>PV416561</t>
  </si>
  <si>
    <t>PV409611</t>
  </si>
  <si>
    <t>Quercus alba</t>
  </si>
  <si>
    <t>NCSLG22558</t>
  </si>
  <si>
    <t>USA: Georgia</t>
  </si>
  <si>
    <t>PV416562</t>
  </si>
  <si>
    <t>PV409612</t>
  </si>
  <si>
    <t>NCSLG22559</t>
  </si>
  <si>
    <t>PV416563</t>
  </si>
  <si>
    <t>PV409613</t>
  </si>
  <si>
    <t>PV472023</t>
  </si>
  <si>
    <t>NCSLG22560</t>
  </si>
  <si>
    <t>PV416564</t>
  </si>
  <si>
    <t>PV409614</t>
  </si>
  <si>
    <t>NCSLG22564</t>
  </si>
  <si>
    <t>PV416565</t>
  </si>
  <si>
    <t>PV409615</t>
  </si>
  <si>
    <t>PV471959</t>
  </si>
  <si>
    <t>PV472016</t>
  </si>
  <si>
    <t>NCSLG22565</t>
  </si>
  <si>
    <t>PV416566</t>
  </si>
  <si>
    <t>PV471974</t>
  </si>
  <si>
    <t>PV409616</t>
  </si>
  <si>
    <t>PV471973</t>
  </si>
  <si>
    <t>PV471960</t>
  </si>
  <si>
    <t>PV472018</t>
  </si>
  <si>
    <t>NCSLG22567</t>
  </si>
  <si>
    <t>PV416567</t>
  </si>
  <si>
    <t>NCSLG22568</t>
  </si>
  <si>
    <t>PV416568</t>
  </si>
  <si>
    <t>PV409617</t>
  </si>
  <si>
    <t>NCSLG22570</t>
  </si>
  <si>
    <t>PV416569</t>
  </si>
  <si>
    <t>NCSLG22571</t>
  </si>
  <si>
    <t>PV416570</t>
  </si>
  <si>
    <t>PV409618</t>
  </si>
  <si>
    <t>Vaccinium stamineum</t>
  </si>
  <si>
    <t>NCSLG22573</t>
  </si>
  <si>
    <t>PV416571</t>
  </si>
  <si>
    <t>PV409619</t>
  </si>
  <si>
    <t>PV472013</t>
  </si>
  <si>
    <t>Vaccinium angustifolium</t>
  </si>
  <si>
    <t>NCSLG22574</t>
  </si>
  <si>
    <t>PV416572</t>
  </si>
  <si>
    <t>Erysiphe azaleae</t>
  </si>
  <si>
    <t>NCSLG22577</t>
  </si>
  <si>
    <t>PV416573</t>
  </si>
  <si>
    <t>PV409620</t>
  </si>
  <si>
    <t>NCSLG22581</t>
  </si>
  <si>
    <t>PV416574</t>
  </si>
  <si>
    <t>PV471986</t>
  </si>
  <si>
    <t>PV409621</t>
  </si>
  <si>
    <t>PV471961</t>
  </si>
  <si>
    <t>PV472024</t>
  </si>
  <si>
    <t>NCSLG22601</t>
  </si>
  <si>
    <t>PV416575</t>
  </si>
  <si>
    <t>Erysiphe symphoricarpi</t>
  </si>
  <si>
    <t>Symphoricarpos albus</t>
  </si>
  <si>
    <t>NCSLG22602</t>
  </si>
  <si>
    <t>PV416576</t>
  </si>
  <si>
    <t>PV409622</t>
  </si>
  <si>
    <t>Erysiphe juglandis nigrae</t>
  </si>
  <si>
    <t>NCSLG22603</t>
  </si>
  <si>
    <t>PV416577</t>
  </si>
  <si>
    <t>PV409623</t>
  </si>
  <si>
    <t>NCSLG22605</t>
  </si>
  <si>
    <t>PV416578</t>
  </si>
  <si>
    <t>PV409624</t>
  </si>
  <si>
    <t>NCSLG22607</t>
  </si>
  <si>
    <t>PV416579</t>
  </si>
  <si>
    <t>NCSLG22608</t>
  </si>
  <si>
    <t>PV416580</t>
  </si>
  <si>
    <t>PV409625</t>
  </si>
  <si>
    <t>PV472017</t>
  </si>
  <si>
    <t>NCSLG22609</t>
  </si>
  <si>
    <t>PV416581</t>
  </si>
  <si>
    <t>PV409626</t>
  </si>
  <si>
    <t>Erysiphe alnicola</t>
  </si>
  <si>
    <t>NCSLG22610</t>
  </si>
  <si>
    <t>USA: New Hampshire</t>
  </si>
  <si>
    <t>PV416582</t>
  </si>
  <si>
    <t>Viburnum rafinesquianum</t>
  </si>
  <si>
    <t>NCSLG22611</t>
  </si>
  <si>
    <t>PV416583</t>
  </si>
  <si>
    <t>PV409627</t>
  </si>
  <si>
    <t>PV472008</t>
  </si>
  <si>
    <t>NCSLG22612</t>
  </si>
  <si>
    <t>PV416584</t>
  </si>
  <si>
    <t>PV409628</t>
  </si>
  <si>
    <t>NCSLG22613</t>
  </si>
  <si>
    <t>PV416585</t>
  </si>
  <si>
    <t>PV409629</t>
  </si>
  <si>
    <t>NCSLG22614</t>
  </si>
  <si>
    <t>PV416586</t>
  </si>
  <si>
    <t>NCSLG22615</t>
  </si>
  <si>
    <t>PV416587</t>
  </si>
  <si>
    <t>PV409630</t>
  </si>
  <si>
    <t>NCSLG22616</t>
  </si>
  <si>
    <t>PV416588</t>
  </si>
  <si>
    <t>PV409631</t>
  </si>
  <si>
    <t>Rhododendron obtusum</t>
  </si>
  <si>
    <t>NCSLG22617</t>
  </si>
  <si>
    <t>PV416589</t>
  </si>
  <si>
    <t>PV409632</t>
  </si>
  <si>
    <t>PV472010</t>
  </si>
  <si>
    <t>NCSLG22618</t>
  </si>
  <si>
    <t>PV416590</t>
  </si>
  <si>
    <t>NCSLG22619</t>
  </si>
  <si>
    <t>PV416591</t>
  </si>
  <si>
    <t>PV409633</t>
  </si>
  <si>
    <t>NCSLG22620</t>
  </si>
  <si>
    <t>PV416592</t>
  </si>
  <si>
    <t>PV409634</t>
  </si>
  <si>
    <t>PV472009</t>
  </si>
  <si>
    <t>NCSLG22621</t>
  </si>
  <si>
    <t>PV416593</t>
  </si>
  <si>
    <t>PV409635</t>
  </si>
  <si>
    <t>NCSLG22622</t>
  </si>
  <si>
    <t>PV416594</t>
  </si>
  <si>
    <t>PV409636</t>
  </si>
  <si>
    <t>NCSLG22623</t>
  </si>
  <si>
    <t>PV416595</t>
  </si>
  <si>
    <t>NCSLG22624</t>
  </si>
  <si>
    <t>PV416596</t>
  </si>
  <si>
    <t>NCSLG22627</t>
  </si>
  <si>
    <t>PV416597</t>
  </si>
  <si>
    <t>PV409637</t>
  </si>
  <si>
    <t>PV472011</t>
  </si>
  <si>
    <t>NCSLG22628</t>
  </si>
  <si>
    <t>PV416598</t>
  </si>
  <si>
    <t>Vaccinium vacillans</t>
  </si>
  <si>
    <t>NCSLG22629</t>
  </si>
  <si>
    <t>PV416599</t>
  </si>
  <si>
    <t>PV471987</t>
  </si>
  <si>
    <t>PV409638</t>
  </si>
  <si>
    <t>PV471965</t>
  </si>
  <si>
    <t>PV471962</t>
  </si>
  <si>
    <t>PV472014</t>
  </si>
  <si>
    <t>NCSLG22630</t>
  </si>
  <si>
    <t>PV416600</t>
  </si>
  <si>
    <t>PV409639</t>
  </si>
  <si>
    <t>NCSLG22631</t>
  </si>
  <si>
    <t>PV416601</t>
  </si>
  <si>
    <t>Gossypium pilosum</t>
  </si>
  <si>
    <t>NCSLG22632</t>
  </si>
  <si>
    <t>PV416602</t>
  </si>
  <si>
    <t>Erysiphe begoniicola</t>
  </si>
  <si>
    <t>NCSLG22633</t>
  </si>
  <si>
    <t>PV416603</t>
  </si>
  <si>
    <t>Erysiphe radulescui</t>
  </si>
  <si>
    <t>NCSLG22662</t>
  </si>
  <si>
    <t>PV416604</t>
  </si>
  <si>
    <t>PV409640</t>
  </si>
  <si>
    <t>Podosphaera macrospora</t>
  </si>
  <si>
    <t>NCSLG22663</t>
  </si>
  <si>
    <t>PV416605</t>
  </si>
  <si>
    <t>Verbena urticifolia</t>
  </si>
  <si>
    <t>NCSLG22721</t>
  </si>
  <si>
    <t>PV416606</t>
  </si>
  <si>
    <t>NCSLG22722</t>
  </si>
  <si>
    <t>PV416607</t>
  </si>
  <si>
    <t>NCSLG22724</t>
  </si>
  <si>
    <t>PV416608</t>
  </si>
  <si>
    <t>Fagus grandifolia</t>
  </si>
  <si>
    <t>NCSLG22911</t>
  </si>
  <si>
    <t>PV416609</t>
  </si>
  <si>
    <t>NCSLG22914</t>
  </si>
  <si>
    <t>PQ585171</t>
  </si>
  <si>
    <t>PQ589086</t>
  </si>
  <si>
    <t>Epitype</t>
  </si>
  <si>
    <t>NCSLG22917</t>
  </si>
  <si>
    <t>PV416610</t>
  </si>
  <si>
    <t>Phyllactinia betulae</t>
  </si>
  <si>
    <t>Betula nigra</t>
  </si>
  <si>
    <t>NCSLG22920</t>
  </si>
  <si>
    <t>PQ585325</t>
  </si>
  <si>
    <t>NCSLG22922</t>
  </si>
  <si>
    <t>USA: Washington</t>
  </si>
  <si>
    <t>PV416611</t>
  </si>
  <si>
    <t>NCSLG23115</t>
  </si>
  <si>
    <t>PQ585283</t>
  </si>
  <si>
    <t>PQ589101</t>
  </si>
  <si>
    <t>NCSLG23184</t>
  </si>
  <si>
    <t>PQ585284</t>
  </si>
  <si>
    <t>NCSLG23185</t>
  </si>
  <si>
    <t>PQ585321</t>
  </si>
  <si>
    <t>NCSLG23187</t>
  </si>
  <si>
    <t>PV416612</t>
  </si>
  <si>
    <t>NCSLG23189</t>
  </si>
  <si>
    <t>PV416613</t>
  </si>
  <si>
    <t>NCSLG23190</t>
  </si>
  <si>
    <t>PV416614</t>
  </si>
  <si>
    <t>NCSLG23192</t>
  </si>
  <si>
    <t>PV416615</t>
  </si>
  <si>
    <t>NCSLG23195</t>
  </si>
  <si>
    <t>PQ585289</t>
  </si>
  <si>
    <t>Magnolia acuminata</t>
  </si>
  <si>
    <t>NCSLG23198</t>
  </si>
  <si>
    <t>PQ585172</t>
  </si>
  <si>
    <t>Phyllactinia ulmi</t>
  </si>
  <si>
    <t>Ulmus parvifolia</t>
  </si>
  <si>
    <t>NCSLG23200</t>
  </si>
  <si>
    <t>PQ585307</t>
  </si>
  <si>
    <t>Cucumis sativa</t>
  </si>
  <si>
    <t>NCSLG23728</t>
  </si>
  <si>
    <t>PV416616</t>
  </si>
  <si>
    <t>NCSLG24339</t>
  </si>
  <si>
    <t>PQ585147</t>
  </si>
  <si>
    <t>Erysiphe biuncinata</t>
  </si>
  <si>
    <t>NCSLG24340</t>
  </si>
  <si>
    <t>PV416617</t>
  </si>
  <si>
    <t>Hamamelis virginiana</t>
  </si>
  <si>
    <t>NCSLG24341</t>
  </si>
  <si>
    <t>PV416618</t>
  </si>
  <si>
    <t>Photinia serrulata</t>
  </si>
  <si>
    <t>NCSLG24343</t>
  </si>
  <si>
    <t>PV416619</t>
  </si>
  <si>
    <t>Podosphaera leucotricha</t>
  </si>
  <si>
    <t>Malus sylvestris</t>
  </si>
  <si>
    <t>NCSLG24345</t>
  </si>
  <si>
    <t>PV416620</t>
  </si>
  <si>
    <t>Sawadaea bicornis</t>
  </si>
  <si>
    <t>NCSLG24346</t>
  </si>
  <si>
    <t>UK: England</t>
  </si>
  <si>
    <t>PV416621</t>
  </si>
  <si>
    <t>Cucurbita pepo</t>
  </si>
  <si>
    <t>NCSLG24347</t>
  </si>
  <si>
    <t>PV416622</t>
  </si>
  <si>
    <t>NCSLG24348</t>
  </si>
  <si>
    <t>PV416623</t>
  </si>
  <si>
    <t>NCSLG24349</t>
  </si>
  <si>
    <t>PV416624</t>
  </si>
  <si>
    <t>NCSLG24350</t>
  </si>
  <si>
    <t>PV416625</t>
  </si>
  <si>
    <t>NCSLG24352</t>
  </si>
  <si>
    <t>PV416626</t>
  </si>
  <si>
    <t>NCSLG24353</t>
  </si>
  <si>
    <t>PV416627</t>
  </si>
  <si>
    <t>NCSLG24354</t>
  </si>
  <si>
    <t>PV416628</t>
  </si>
  <si>
    <t>NCSLG24355</t>
  </si>
  <si>
    <t>PV416629</t>
  </si>
  <si>
    <t>Lagenaria siceraria</t>
  </si>
  <si>
    <t>NCSLG24356</t>
  </si>
  <si>
    <t>PV416630</t>
  </si>
  <si>
    <t>NCSLG24357</t>
  </si>
  <si>
    <t>PV416631</t>
  </si>
  <si>
    <t>NCSLG24358</t>
  </si>
  <si>
    <t>PV416632</t>
  </si>
  <si>
    <t>NCSLG24359</t>
  </si>
  <si>
    <t>PV416633</t>
  </si>
  <si>
    <t>NCSLG24360</t>
  </si>
  <si>
    <t>PV416634</t>
  </si>
  <si>
    <t>NCSLG24361</t>
  </si>
  <si>
    <t>PV416635</t>
  </si>
  <si>
    <t>NCSLG24362</t>
  </si>
  <si>
    <t>PV416636</t>
  </si>
  <si>
    <t>NCSLG24364</t>
  </si>
  <si>
    <t>PV416637</t>
  </si>
  <si>
    <t>NCSLG24365</t>
  </si>
  <si>
    <t>PV416638</t>
  </si>
  <si>
    <t>NCSLG24366</t>
  </si>
  <si>
    <t>PV416639</t>
  </si>
  <si>
    <t>NCSLG24367</t>
  </si>
  <si>
    <t>PV416640</t>
  </si>
  <si>
    <t>NCSLG24368</t>
  </si>
  <si>
    <t>PV416641</t>
  </si>
  <si>
    <t>NCSLG24369</t>
  </si>
  <si>
    <t>PV416642</t>
  </si>
  <si>
    <t>NCSLG24370</t>
  </si>
  <si>
    <t>PV416643</t>
  </si>
  <si>
    <t>Podosphaera pannosa</t>
  </si>
  <si>
    <t>Prunus laurocerasus</t>
  </si>
  <si>
    <t>NCSLG24373</t>
  </si>
  <si>
    <t>PV416644</t>
  </si>
  <si>
    <t>NCSLG24376</t>
  </si>
  <si>
    <t>PV416645</t>
  </si>
  <si>
    <t>Erysiphe ostryae</t>
  </si>
  <si>
    <t>Celtis occidentalis</t>
  </si>
  <si>
    <t>NCSLG24380</t>
  </si>
  <si>
    <t>PV416646</t>
  </si>
  <si>
    <t>NCSLG24381</t>
  </si>
  <si>
    <t>PV416647</t>
  </si>
  <si>
    <t>NCSLG24382</t>
  </si>
  <si>
    <t>PV416648</t>
  </si>
  <si>
    <t>NCSLG24383</t>
  </si>
  <si>
    <t>PV416649</t>
  </si>
  <si>
    <t>NCSLG24384</t>
  </si>
  <si>
    <t>PV416650</t>
  </si>
  <si>
    <t>NCSLG24386</t>
  </si>
  <si>
    <t>PV416651</t>
  </si>
  <si>
    <t>PV409641</t>
  </si>
  <si>
    <t>NCSLG24387</t>
  </si>
  <si>
    <t>PV416652</t>
  </si>
  <si>
    <t>NCSLG24388</t>
  </si>
  <si>
    <t>PV416653</t>
  </si>
  <si>
    <t>PV409642</t>
  </si>
  <si>
    <t>NCSLG24389</t>
  </si>
  <si>
    <t>PV416654</t>
  </si>
  <si>
    <t>NCSLG24391</t>
  </si>
  <si>
    <t>PV416655</t>
  </si>
  <si>
    <t>NCSLG24392</t>
  </si>
  <si>
    <t>PV416656</t>
  </si>
  <si>
    <t>PV409643</t>
  </si>
  <si>
    <t>NCSLG24393</t>
  </si>
  <si>
    <t>PV416657</t>
  </si>
  <si>
    <t>PV409644</t>
  </si>
  <si>
    <t>NCSLG24394</t>
  </si>
  <si>
    <t>PV416658</t>
  </si>
  <si>
    <t>PV409645</t>
  </si>
  <si>
    <t>PV471963</t>
  </si>
  <si>
    <t>Erysiphe necator</t>
  </si>
  <si>
    <t>NCSLG24396</t>
  </si>
  <si>
    <t>PV416659</t>
  </si>
  <si>
    <t>NCSLG24428</t>
  </si>
  <si>
    <t>PV416660</t>
  </si>
  <si>
    <t>NCSLG24436</t>
  </si>
  <si>
    <t>PV416661</t>
  </si>
  <si>
    <t>NCSLG24474</t>
  </si>
  <si>
    <t>PV416662</t>
  </si>
  <si>
    <t>PV472000</t>
  </si>
  <si>
    <t>NCSLG24535</t>
  </si>
  <si>
    <t>PV416663</t>
  </si>
  <si>
    <t>NCSLG24888</t>
  </si>
  <si>
    <t>PV416664</t>
  </si>
  <si>
    <t>Amphicarpaea bracteata</t>
  </si>
  <si>
    <t>NCSLG25124</t>
  </si>
  <si>
    <t>PV416665</t>
  </si>
  <si>
    <t>PV471964</t>
  </si>
  <si>
    <t>PV472002</t>
  </si>
  <si>
    <t>NCSLG25141</t>
  </si>
  <si>
    <t>PV416666</t>
  </si>
  <si>
    <t>PV472001</t>
  </si>
  <si>
    <t>NCSLG25142</t>
  </si>
  <si>
    <t>PV416667</t>
  </si>
  <si>
    <t>PV472003</t>
  </si>
  <si>
    <t>CAM</t>
  </si>
  <si>
    <t>GAPDH</t>
  </si>
  <si>
    <t>GS</t>
  </si>
  <si>
    <t>IGS</t>
  </si>
  <si>
    <t>RPB2</t>
  </si>
  <si>
    <t>TUB</t>
  </si>
  <si>
    <r>
      <rPr>
        <i/>
        <sz val="12"/>
        <color theme="1"/>
        <rFont val="Times New Roman"/>
        <family val="1"/>
      </rPr>
      <t xml:space="preserve">Acer </t>
    </r>
    <r>
      <rPr>
        <sz val="12"/>
        <color theme="1"/>
        <rFont val="Times New Roman"/>
        <family val="1"/>
      </rPr>
      <t>sp.</t>
    </r>
  </si>
  <si>
    <r>
      <rPr>
        <i/>
        <sz val="12"/>
        <color theme="1"/>
        <rFont val="Times New Roman"/>
        <family val="1"/>
      </rPr>
      <t>Alnus</t>
    </r>
    <r>
      <rPr>
        <sz val="12"/>
        <color theme="1"/>
        <rFont val="Times New Roman"/>
        <family val="1"/>
      </rPr>
      <t xml:space="preserve"> sp.</t>
    </r>
  </si>
  <si>
    <r>
      <rPr>
        <i/>
        <sz val="12"/>
        <color theme="1"/>
        <rFont val="Times New Roman"/>
        <family val="1"/>
      </rPr>
      <t>Aster</t>
    </r>
    <r>
      <rPr>
        <sz val="12"/>
        <color theme="1"/>
        <rFont val="Times New Roman"/>
        <family val="1"/>
      </rPr>
      <t xml:space="preserve"> sp.</t>
    </r>
  </si>
  <si>
    <r>
      <rPr>
        <i/>
        <sz val="12"/>
        <color theme="1"/>
        <rFont val="Times New Roman"/>
        <family val="1"/>
      </rPr>
      <t>Begonia</t>
    </r>
    <r>
      <rPr>
        <sz val="12"/>
        <color theme="1"/>
        <rFont val="Times New Roman"/>
        <family val="1"/>
      </rPr>
      <t xml:space="preserve"> sp.</t>
    </r>
  </si>
  <si>
    <r>
      <rPr>
        <i/>
        <sz val="12"/>
        <color theme="1"/>
        <rFont val="Times New Roman"/>
        <family val="1"/>
      </rPr>
      <t>Brassica napus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napus</t>
    </r>
  </si>
  <si>
    <r>
      <rPr>
        <i/>
        <sz val="12"/>
        <color theme="1"/>
        <rFont val="Times New Roman"/>
        <family val="1"/>
      </rPr>
      <t>Phyllactinia</t>
    </r>
    <r>
      <rPr>
        <sz val="12"/>
        <color theme="1"/>
        <rFont val="Times New Roman"/>
        <family val="1"/>
      </rPr>
      <t xml:space="preserve"> sp.</t>
    </r>
  </si>
  <si>
    <r>
      <rPr>
        <i/>
        <sz val="12"/>
        <color theme="1"/>
        <rFont val="Times New Roman"/>
        <family val="1"/>
      </rPr>
      <t>Erysiphe vaccinii</t>
    </r>
    <r>
      <rPr>
        <sz val="12"/>
        <color theme="1"/>
        <rFont val="Times New Roman"/>
        <family val="1"/>
      </rPr>
      <t xml:space="preserve"> f. </t>
    </r>
    <r>
      <rPr>
        <i/>
        <sz val="12"/>
        <color theme="1"/>
        <rFont val="Times New Roman"/>
        <family val="1"/>
      </rPr>
      <t>elevata</t>
    </r>
  </si>
  <si>
    <r>
      <rPr>
        <i/>
        <sz val="12"/>
        <color theme="1"/>
        <rFont val="Times New Roman"/>
        <family val="1"/>
      </rPr>
      <t>Cornus</t>
    </r>
    <r>
      <rPr>
        <sz val="12"/>
        <color theme="1"/>
        <rFont val="Times New Roman"/>
        <family val="1"/>
      </rPr>
      <t xml:space="preserve"> sp.</t>
    </r>
  </si>
  <si>
    <r>
      <rPr>
        <i/>
        <sz val="12"/>
        <color theme="1"/>
        <rFont val="Times New Roman"/>
        <family val="1"/>
      </rPr>
      <t>Podosphaera</t>
    </r>
    <r>
      <rPr>
        <sz val="12"/>
        <color theme="1"/>
        <rFont val="Times New Roman"/>
        <family val="1"/>
      </rPr>
      <t xml:space="preserve"> sp.</t>
    </r>
  </si>
  <si>
    <r>
      <rPr>
        <i/>
        <sz val="12"/>
        <color theme="1"/>
        <rFont val="Times New Roman"/>
        <family val="1"/>
      </rPr>
      <t>Epilobium</t>
    </r>
    <r>
      <rPr>
        <sz val="12"/>
        <color theme="1"/>
        <rFont val="Times New Roman"/>
        <family val="1"/>
      </rPr>
      <t xml:space="preserve"> sp.</t>
    </r>
  </si>
  <si>
    <r>
      <rPr>
        <i/>
        <sz val="12"/>
        <color theme="1"/>
        <rFont val="Times New Roman"/>
        <family val="1"/>
      </rPr>
      <t>Hamamelis</t>
    </r>
    <r>
      <rPr>
        <sz val="12"/>
        <color theme="1"/>
        <rFont val="Times New Roman"/>
        <family val="1"/>
      </rPr>
      <t xml:space="preserve"> x </t>
    </r>
    <r>
      <rPr>
        <i/>
        <sz val="12"/>
        <color theme="1"/>
        <rFont val="Times New Roman"/>
        <family val="1"/>
      </rPr>
      <t>intermedia</t>
    </r>
    <r>
      <rPr>
        <sz val="12"/>
        <color theme="1"/>
        <rFont val="Times New Roman"/>
        <family val="1"/>
      </rPr>
      <t xml:space="preserve"> 'Jelena'</t>
    </r>
  </si>
  <si>
    <r>
      <rPr>
        <i/>
        <sz val="12"/>
        <color theme="1"/>
        <rFont val="Times New Roman"/>
        <family val="1"/>
      </rPr>
      <t>Heuchera</t>
    </r>
    <r>
      <rPr>
        <sz val="12"/>
        <color theme="1"/>
        <rFont val="Times New Roman"/>
        <family val="1"/>
      </rPr>
      <t xml:space="preserve"> cv. 'Southern Comfort'</t>
    </r>
  </si>
  <si>
    <r>
      <rPr>
        <i/>
        <sz val="12"/>
        <color theme="1"/>
        <rFont val="Times New Roman"/>
        <family val="1"/>
      </rPr>
      <t>Hordeum</t>
    </r>
    <r>
      <rPr>
        <sz val="12"/>
        <color theme="1"/>
        <rFont val="Times New Roman"/>
        <family val="1"/>
      </rPr>
      <t xml:space="preserve"> sp.</t>
    </r>
  </si>
  <si>
    <r>
      <rPr>
        <i/>
        <sz val="12"/>
        <color theme="1"/>
        <rFont val="Times New Roman"/>
        <family val="1"/>
      </rPr>
      <t>Lespedeza</t>
    </r>
    <r>
      <rPr>
        <sz val="12"/>
        <color theme="1"/>
        <rFont val="Times New Roman"/>
        <family val="1"/>
      </rPr>
      <t xml:space="preserve"> sp.</t>
    </r>
  </si>
  <si>
    <r>
      <rPr>
        <i/>
        <sz val="12"/>
        <color theme="1"/>
        <rFont val="Times New Roman"/>
        <family val="1"/>
      </rPr>
      <t>Blumeria</t>
    </r>
    <r>
      <rPr>
        <sz val="12"/>
        <color theme="1"/>
        <rFont val="Times New Roman"/>
        <family val="1"/>
      </rPr>
      <t xml:space="preserve"> sp.</t>
    </r>
  </si>
  <si>
    <r>
      <rPr>
        <i/>
        <sz val="12"/>
        <color theme="1"/>
        <rFont val="Times New Roman"/>
        <family val="1"/>
      </rPr>
      <t>Phlox</t>
    </r>
    <r>
      <rPr>
        <sz val="12"/>
        <color theme="1"/>
        <rFont val="Times New Roman"/>
        <family val="1"/>
      </rPr>
      <t xml:space="preserve"> sp.</t>
    </r>
  </si>
  <si>
    <r>
      <rPr>
        <i/>
        <sz val="12"/>
        <color theme="1"/>
        <rFont val="Times New Roman"/>
        <family val="1"/>
      </rPr>
      <t>Erysiphe</t>
    </r>
    <r>
      <rPr>
        <sz val="12"/>
        <color theme="1"/>
        <rFont val="Times New Roman"/>
        <family val="1"/>
      </rPr>
      <t xml:space="preserve"> sp.</t>
    </r>
  </si>
  <si>
    <r>
      <rPr>
        <i/>
        <sz val="12"/>
        <color theme="1"/>
        <rFont val="Times New Roman"/>
        <family val="1"/>
      </rPr>
      <t>Quercus</t>
    </r>
    <r>
      <rPr>
        <sz val="12"/>
        <color theme="1"/>
        <rFont val="Times New Roman"/>
        <family val="1"/>
      </rPr>
      <t xml:space="preserve"> sp.</t>
    </r>
  </si>
  <si>
    <r>
      <rPr>
        <i/>
        <sz val="12"/>
        <color theme="1"/>
        <rFont val="Times New Roman"/>
        <family val="1"/>
      </rPr>
      <t>Rhododendron</t>
    </r>
    <r>
      <rPr>
        <sz val="12"/>
        <color theme="1"/>
        <rFont val="Times New Roman"/>
        <family val="1"/>
      </rPr>
      <t xml:space="preserve"> sp.</t>
    </r>
  </si>
  <si>
    <r>
      <rPr>
        <i/>
        <sz val="12"/>
        <color theme="1"/>
        <rFont val="Times New Roman"/>
        <family val="1"/>
      </rPr>
      <t xml:space="preserve">Salix </t>
    </r>
    <r>
      <rPr>
        <sz val="12"/>
        <color theme="1"/>
        <rFont val="Times New Roman"/>
        <family val="1"/>
      </rPr>
      <t>sp.</t>
    </r>
  </si>
  <si>
    <r>
      <rPr>
        <i/>
        <sz val="12"/>
        <color theme="1"/>
        <rFont val="Times New Roman"/>
        <family val="1"/>
      </rPr>
      <t>Syringa</t>
    </r>
    <r>
      <rPr>
        <sz val="12"/>
        <color theme="1"/>
        <rFont val="Times New Roman"/>
        <family val="1"/>
      </rPr>
      <t xml:space="preserve"> sp.</t>
    </r>
  </si>
  <si>
    <r>
      <rPr>
        <i/>
        <sz val="12"/>
        <color theme="1"/>
        <rFont val="Times New Roman"/>
        <family val="1"/>
      </rPr>
      <t>Tilia americana</t>
    </r>
    <r>
      <rPr>
        <sz val="12"/>
        <color theme="1"/>
        <rFont val="Times New Roman"/>
        <family val="1"/>
      </rPr>
      <t xml:space="preserve"> var.</t>
    </r>
    <r>
      <rPr>
        <i/>
        <sz val="12"/>
        <color theme="1"/>
        <rFont val="Times New Roman"/>
        <family val="1"/>
      </rPr>
      <t xml:space="preserve"> heterophylla</t>
    </r>
  </si>
  <si>
    <r>
      <rPr>
        <i/>
        <sz val="12"/>
        <color theme="1"/>
        <rFont val="Times New Roman"/>
        <family val="1"/>
      </rPr>
      <t>Triticum aestivum</t>
    </r>
    <r>
      <rPr>
        <sz val="12"/>
        <color theme="1"/>
        <rFont val="Times New Roman"/>
        <family val="1"/>
      </rPr>
      <t xml:space="preserve"> cv. Saluda</t>
    </r>
  </si>
  <si>
    <r>
      <rPr>
        <i/>
        <sz val="12"/>
        <color theme="1"/>
        <rFont val="Times New Roman"/>
        <family val="1"/>
      </rPr>
      <t>Ulmus</t>
    </r>
    <r>
      <rPr>
        <sz val="12"/>
        <color theme="1"/>
        <rFont val="Times New Roman"/>
        <family val="1"/>
      </rPr>
      <t xml:space="preserve"> sp.</t>
    </r>
  </si>
  <si>
    <r>
      <rPr>
        <i/>
        <sz val="12"/>
        <color theme="1"/>
        <rFont val="Times New Roman"/>
        <family val="1"/>
      </rPr>
      <t>Vaccinium</t>
    </r>
    <r>
      <rPr>
        <sz val="12"/>
        <color theme="1"/>
        <rFont val="Times New Roman"/>
        <family val="1"/>
      </rPr>
      <t xml:space="preserve"> sp.</t>
    </r>
  </si>
  <si>
    <r>
      <rPr>
        <i/>
        <sz val="12"/>
        <color theme="1"/>
        <rFont val="Times New Roman"/>
        <family val="1"/>
      </rPr>
      <t>Viburnum</t>
    </r>
    <r>
      <rPr>
        <sz val="12"/>
        <color theme="1"/>
        <rFont val="Times New Roman"/>
        <family val="1"/>
      </rPr>
      <t xml:space="preserve"> sp.</t>
    </r>
  </si>
  <si>
    <r>
      <rPr>
        <i/>
        <sz val="12"/>
        <color theme="1"/>
        <rFont val="Times New Roman"/>
        <family val="1"/>
      </rPr>
      <t>Vitis</t>
    </r>
    <r>
      <rPr>
        <sz val="12"/>
        <color theme="1"/>
        <rFont val="Times New Roman"/>
        <family val="1"/>
      </rPr>
      <t xml:space="preserve"> sp.</t>
    </r>
  </si>
  <si>
    <t>Collection Locality</t>
  </si>
  <si>
    <t>ITS+28S</t>
  </si>
  <si>
    <t>*BPI=U.S. National Fungus Collections; NCSLG= Larry F Grand Mycological Herbarium, North Carolina State University</t>
  </si>
  <si>
    <t>Original Label Identification</t>
  </si>
  <si>
    <t>Erysiphe graminis</t>
  </si>
  <si>
    <t>Erysiphe neglecta</t>
  </si>
  <si>
    <t>Erysiphe lagerstroemiae</t>
  </si>
  <si>
    <r>
      <t xml:space="preserve">Oidium </t>
    </r>
    <r>
      <rPr>
        <sz val="12"/>
        <color theme="1"/>
        <rFont val="Times New Roman"/>
        <family val="1"/>
      </rPr>
      <t>sp.</t>
    </r>
  </si>
  <si>
    <t>Microsphaera vaccinii</t>
  </si>
  <si>
    <t>Podosphaera biuncinata</t>
  </si>
  <si>
    <t>Erysiphe abbreviata</t>
  </si>
  <si>
    <t>Microsphaera calocladophora</t>
  </si>
  <si>
    <t>Microsphaera alni</t>
  </si>
  <si>
    <r>
      <t>Erysiphe</t>
    </r>
    <r>
      <rPr>
        <sz val="12"/>
        <color theme="1"/>
        <rFont val="Times New Roman"/>
        <family val="1"/>
      </rPr>
      <t xml:space="preserve"> sp.</t>
    </r>
  </si>
  <si>
    <t>Uncinula salicis</t>
  </si>
  <si>
    <t>Microsphaera abbreviata</t>
  </si>
  <si>
    <t>Oidium calanchoeae</t>
  </si>
  <si>
    <t>Erysiphe orontii</t>
  </si>
  <si>
    <t>Uncinula clintonii</t>
  </si>
  <si>
    <t>Erysiphe pulchra</t>
  </si>
  <si>
    <t>Microsphaera pulchra</t>
  </si>
  <si>
    <t>Microsphaera diffusa</t>
  </si>
  <si>
    <r>
      <t xml:space="preserve">Oidium leuconium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euonymi-japonica</t>
    </r>
  </si>
  <si>
    <t>Oidium euonymi-japonici</t>
  </si>
  <si>
    <r>
      <t xml:space="preserve">Erysiphe extens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extensa</t>
    </r>
  </si>
  <si>
    <r>
      <t xml:space="preserve">Erysiphe extens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curta</t>
    </r>
  </si>
  <si>
    <t>Erysiphe caryae</t>
  </si>
  <si>
    <t>Phyllactinia guttata</t>
  </si>
  <si>
    <t>Microsphaera caryae</t>
  </si>
  <si>
    <t>Erysiphe sparsa</t>
  </si>
  <si>
    <r>
      <t>Erysiphe polygoni / Erysiphe liriodendri</t>
    </r>
    <r>
      <rPr>
        <sz val="12"/>
        <color theme="1"/>
        <rFont val="Times New Roman"/>
        <family val="1"/>
      </rPr>
      <t>?</t>
    </r>
  </si>
  <si>
    <t>Microsphaera caprifoliacearum</t>
  </si>
  <si>
    <t>Uncinula necator</t>
  </si>
  <si>
    <t>Sphaerotheca phytoptophila</t>
  </si>
  <si>
    <t>Uncinula parvula</t>
  </si>
  <si>
    <r>
      <t xml:space="preserve">Microsphaera extens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curta</t>
    </r>
  </si>
  <si>
    <t>USA: Florida</t>
  </si>
  <si>
    <t>Erysiphe cruciferarum</t>
  </si>
  <si>
    <t>Microsphaera penicillata</t>
  </si>
  <si>
    <t>Microsphaera syringae</t>
  </si>
  <si>
    <t>Phyllactinia fraxini</t>
  </si>
  <si>
    <t>Erysiphe macrospora</t>
  </si>
  <si>
    <r>
      <t xml:space="preserve">Oidium </t>
    </r>
    <r>
      <rPr>
        <sz val="12"/>
        <color theme="1"/>
        <rFont val="Times New Roman"/>
        <family val="1"/>
      </rPr>
      <t>subgen.</t>
    </r>
    <r>
      <rPr>
        <i/>
        <sz val="12"/>
        <color theme="1"/>
        <rFont val="Times New Roman"/>
        <family val="1"/>
      </rPr>
      <t xml:space="preserve"> Pseudoidium</t>
    </r>
  </si>
  <si>
    <t>Uncinula macrospora</t>
  </si>
  <si>
    <r>
      <t xml:space="preserve">Microsphaera alni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vaccinii</t>
    </r>
  </si>
  <si>
    <t>Microsphaera elevata</t>
  </si>
  <si>
    <t>Microsphaera vanbruntiana</t>
  </si>
  <si>
    <t>Microsphaera sparsa</t>
  </si>
  <si>
    <t xml:space="preserve">Golovinomyces cichoracearum </t>
  </si>
  <si>
    <t xml:space="preserve">Erysiphe cichoracearum </t>
  </si>
  <si>
    <t>Erysiphe cichoracearum</t>
  </si>
  <si>
    <t>Erysiphe magnicellulata</t>
  </si>
  <si>
    <t xml:space="preserve">Erysiphe magnicellulata </t>
  </si>
  <si>
    <t>Golovinomyces biocellatus</t>
  </si>
  <si>
    <t>Erysiphe galeopsidis</t>
  </si>
  <si>
    <t>Phyllactinia corylea</t>
  </si>
  <si>
    <t xml:space="preserve">Podosphaera leucotricha </t>
  </si>
  <si>
    <r>
      <t xml:space="preserve">Podosphaera </t>
    </r>
    <r>
      <rPr>
        <sz val="12"/>
        <color theme="1"/>
        <rFont val="Times New Roman"/>
        <family val="1"/>
      </rPr>
      <t>sp.</t>
    </r>
  </si>
  <si>
    <t>Sphaerotheca pannosa</t>
  </si>
  <si>
    <t>Sphaerotheca macularis</t>
  </si>
  <si>
    <t>Sphaerotheca fuliginea</t>
  </si>
  <si>
    <r>
      <t>Sawadaea bicornis</t>
    </r>
    <r>
      <rPr>
        <sz val="12"/>
        <color theme="1"/>
        <rFont val="Times New Roman"/>
        <family val="1"/>
      </rPr>
      <t>?</t>
    </r>
  </si>
  <si>
    <t>Erysiphe circinata</t>
  </si>
  <si>
    <t>Uncinula circinata</t>
  </si>
  <si>
    <t>Sequenced for current manuscript</t>
  </si>
  <si>
    <t>Collected for current manuscr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17" fontId="20" fillId="0" borderId="0" xfId="0" applyNumberFormat="1" applyFont="1"/>
    <xf numFmtId="14" fontId="2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3"/>
  <sheetViews>
    <sheetView tabSelected="1" workbookViewId="0">
      <selection activeCell="C12" sqref="C12"/>
    </sheetView>
  </sheetViews>
  <sheetFormatPr defaultColWidth="9.125" defaultRowHeight="15.75"/>
  <cols>
    <col min="1" max="1" width="36.375" style="3" customWidth="1"/>
    <col min="2" max="2" width="35.375" style="3" customWidth="1"/>
    <col min="3" max="3" width="31.375" style="3" customWidth="1"/>
    <col min="4" max="4" width="16.75" style="3" customWidth="1"/>
    <col min="5" max="5" width="24.875" style="3" customWidth="1"/>
    <col min="6" max="6" width="16.875" style="3" customWidth="1"/>
    <col min="7" max="7" width="22.875" style="3" customWidth="1"/>
    <col min="8" max="8" width="13.125" style="3" customWidth="1"/>
    <col min="9" max="9" width="12.375" style="3" customWidth="1"/>
    <col min="10" max="10" width="12.125" style="3" customWidth="1"/>
    <col min="11" max="11" width="13.625" style="3" customWidth="1"/>
    <col min="12" max="12" width="12" style="3" customWidth="1"/>
    <col min="13" max="13" width="12.75" style="3" customWidth="1"/>
    <col min="14" max="16384" width="9.125" style="3"/>
  </cols>
  <sheetData>
    <row r="1" spans="1:14" s="1" customFormat="1">
      <c r="A1" s="1" t="s">
        <v>0</v>
      </c>
      <c r="B1" s="1" t="s">
        <v>838</v>
      </c>
      <c r="C1" s="1" t="s">
        <v>1</v>
      </c>
      <c r="D1" s="1" t="s">
        <v>2</v>
      </c>
      <c r="E1" s="1" t="s">
        <v>835</v>
      </c>
      <c r="F1" s="1" t="s">
        <v>3</v>
      </c>
      <c r="G1" s="1" t="s">
        <v>836</v>
      </c>
      <c r="H1" s="1" t="s">
        <v>802</v>
      </c>
      <c r="I1" s="1" t="s">
        <v>803</v>
      </c>
      <c r="J1" s="1" t="s">
        <v>804</v>
      </c>
      <c r="K1" s="1" t="s">
        <v>805</v>
      </c>
      <c r="L1" s="1" t="s">
        <v>806</v>
      </c>
      <c r="M1" s="1" t="s">
        <v>807</v>
      </c>
      <c r="N1" s="1" t="s">
        <v>4</v>
      </c>
    </row>
    <row r="2" spans="1:14">
      <c r="A2" s="2" t="s">
        <v>417</v>
      </c>
      <c r="B2" s="2" t="s">
        <v>839</v>
      </c>
      <c r="C2" s="2" t="s">
        <v>418</v>
      </c>
      <c r="D2" s="3" t="s">
        <v>419</v>
      </c>
      <c r="E2" s="3" t="s">
        <v>13</v>
      </c>
      <c r="F2" s="5">
        <v>30060</v>
      </c>
      <c r="G2" s="3" t="s">
        <v>420</v>
      </c>
    </row>
    <row r="3" spans="1:14">
      <c r="A3" s="2" t="s">
        <v>414</v>
      </c>
      <c r="B3" s="2" t="s">
        <v>839</v>
      </c>
      <c r="C3" s="3" t="s">
        <v>830</v>
      </c>
      <c r="D3" s="3" t="s">
        <v>415</v>
      </c>
      <c r="E3" s="3" t="s">
        <v>13</v>
      </c>
      <c r="F3" s="5">
        <v>31923</v>
      </c>
      <c r="G3" s="3" t="s">
        <v>416</v>
      </c>
    </row>
    <row r="4" spans="1:14">
      <c r="A4" s="2" t="s">
        <v>414</v>
      </c>
      <c r="B4" s="2" t="s">
        <v>839</v>
      </c>
      <c r="C4" s="2" t="s">
        <v>421</v>
      </c>
      <c r="D4" s="3" t="s">
        <v>422</v>
      </c>
      <c r="E4" s="3" t="s">
        <v>13</v>
      </c>
      <c r="F4" s="5">
        <v>28626</v>
      </c>
      <c r="G4" s="3" t="s">
        <v>423</v>
      </c>
    </row>
    <row r="5" spans="1:14">
      <c r="A5" s="2" t="s">
        <v>414</v>
      </c>
      <c r="B5" s="2" t="s">
        <v>839</v>
      </c>
      <c r="C5" s="2" t="s">
        <v>427</v>
      </c>
      <c r="D5" s="3" t="s">
        <v>428</v>
      </c>
      <c r="E5" s="3" t="s">
        <v>13</v>
      </c>
      <c r="F5" s="5">
        <v>26468</v>
      </c>
      <c r="G5" s="3" t="s">
        <v>429</v>
      </c>
    </row>
    <row r="6" spans="1:14">
      <c r="A6" s="2" t="s">
        <v>414</v>
      </c>
      <c r="B6" s="2" t="s">
        <v>839</v>
      </c>
      <c r="C6" s="2" t="s">
        <v>427</v>
      </c>
      <c r="D6" s="3" t="s">
        <v>430</v>
      </c>
      <c r="E6" s="3" t="s">
        <v>13</v>
      </c>
      <c r="F6" s="5">
        <v>25693</v>
      </c>
      <c r="G6" s="3" t="s">
        <v>431</v>
      </c>
    </row>
    <row r="7" spans="1:14">
      <c r="A7" s="2" t="s">
        <v>424</v>
      </c>
      <c r="B7" s="2" t="s">
        <v>839</v>
      </c>
      <c r="C7" s="3" t="s">
        <v>820</v>
      </c>
      <c r="D7" s="3" t="s">
        <v>425</v>
      </c>
      <c r="E7" s="3" t="s">
        <v>13</v>
      </c>
      <c r="F7" s="5">
        <v>26482</v>
      </c>
      <c r="G7" s="3" t="s">
        <v>426</v>
      </c>
    </row>
    <row r="8" spans="1:14">
      <c r="A8" s="3" t="s">
        <v>822</v>
      </c>
      <c r="B8" s="2" t="s">
        <v>839</v>
      </c>
      <c r="C8" s="3" t="s">
        <v>283</v>
      </c>
      <c r="D8" s="3" t="s">
        <v>284</v>
      </c>
      <c r="E8" s="3" t="s">
        <v>13</v>
      </c>
      <c r="F8" s="5">
        <v>31534</v>
      </c>
      <c r="G8" s="3" t="s">
        <v>285</v>
      </c>
    </row>
    <row r="9" spans="1:14">
      <c r="A9" s="2" t="s">
        <v>380</v>
      </c>
      <c r="B9" s="2" t="s">
        <v>380</v>
      </c>
      <c r="C9" s="2" t="s">
        <v>381</v>
      </c>
      <c r="D9" s="3" t="s">
        <v>382</v>
      </c>
      <c r="E9" s="3" t="s">
        <v>383</v>
      </c>
      <c r="F9" s="5">
        <v>30979</v>
      </c>
      <c r="G9" s="3" t="s">
        <v>384</v>
      </c>
      <c r="I9" s="3" t="s">
        <v>386</v>
      </c>
      <c r="K9" s="3" t="s">
        <v>385</v>
      </c>
    </row>
    <row r="10" spans="1:14">
      <c r="A10" s="2" t="s">
        <v>543</v>
      </c>
      <c r="B10" s="2" t="s">
        <v>840</v>
      </c>
      <c r="C10" s="3" t="s">
        <v>809</v>
      </c>
      <c r="D10" s="3" t="s">
        <v>544</v>
      </c>
      <c r="E10" s="3" t="s">
        <v>545</v>
      </c>
      <c r="F10" s="4">
        <v>25812</v>
      </c>
      <c r="G10" s="3" t="s">
        <v>546</v>
      </c>
    </row>
    <row r="11" spans="1:14">
      <c r="A11" s="2" t="s">
        <v>5</v>
      </c>
      <c r="B11" s="2" t="s">
        <v>450</v>
      </c>
      <c r="C11" s="2" t="s">
        <v>6</v>
      </c>
      <c r="D11" s="3" t="s">
        <v>7</v>
      </c>
      <c r="E11" s="3" t="s">
        <v>8</v>
      </c>
      <c r="F11" s="5">
        <v>17040</v>
      </c>
      <c r="G11" s="3" t="s">
        <v>9</v>
      </c>
    </row>
    <row r="12" spans="1:14">
      <c r="A12" s="2" t="s">
        <v>5</v>
      </c>
      <c r="B12" s="2" t="s">
        <v>450</v>
      </c>
      <c r="C12" s="2" t="s">
        <v>791</v>
      </c>
      <c r="D12" s="3" t="s">
        <v>447</v>
      </c>
      <c r="E12" s="3" t="s">
        <v>13</v>
      </c>
      <c r="F12" s="5">
        <v>27653</v>
      </c>
      <c r="G12" s="3" t="s">
        <v>448</v>
      </c>
      <c r="K12" s="3" t="s">
        <v>449</v>
      </c>
    </row>
    <row r="13" spans="1:14">
      <c r="A13" s="2" t="s">
        <v>5</v>
      </c>
      <c r="B13" s="3" t="s">
        <v>900</v>
      </c>
      <c r="C13" s="2" t="s">
        <v>791</v>
      </c>
      <c r="D13" s="3" t="s">
        <v>792</v>
      </c>
      <c r="E13" s="3" t="s">
        <v>13</v>
      </c>
      <c r="F13" s="5">
        <v>45549</v>
      </c>
      <c r="G13" s="3" t="s">
        <v>793</v>
      </c>
      <c r="I13" s="3" t="s">
        <v>795</v>
      </c>
      <c r="J13" s="3" t="s">
        <v>794</v>
      </c>
      <c r="N13" s="3" t="s">
        <v>225</v>
      </c>
    </row>
    <row r="14" spans="1:14">
      <c r="A14" s="2" t="s">
        <v>5</v>
      </c>
      <c r="B14" s="3" t="s">
        <v>900</v>
      </c>
      <c r="C14" s="2" t="s">
        <v>791</v>
      </c>
      <c r="D14" s="3" t="s">
        <v>796</v>
      </c>
      <c r="E14" s="3" t="s">
        <v>13</v>
      </c>
      <c r="F14" s="4">
        <v>45444</v>
      </c>
      <c r="G14" s="3" t="s">
        <v>797</v>
      </c>
      <c r="I14" s="3" t="s">
        <v>798</v>
      </c>
    </row>
    <row r="15" spans="1:14">
      <c r="A15" s="2" t="s">
        <v>5</v>
      </c>
      <c r="B15" s="3" t="s">
        <v>900</v>
      </c>
      <c r="C15" s="2" t="s">
        <v>791</v>
      </c>
      <c r="D15" s="3" t="s">
        <v>799</v>
      </c>
      <c r="E15" s="3" t="s">
        <v>13</v>
      </c>
      <c r="F15" s="4">
        <v>45444</v>
      </c>
      <c r="G15" s="3" t="s">
        <v>800</v>
      </c>
      <c r="I15" s="3" t="s">
        <v>801</v>
      </c>
    </row>
    <row r="16" spans="1:14">
      <c r="A16" s="2" t="s">
        <v>165</v>
      </c>
      <c r="B16" s="2" t="s">
        <v>851</v>
      </c>
      <c r="C16" s="2" t="s">
        <v>166</v>
      </c>
      <c r="D16" s="3" t="s">
        <v>167</v>
      </c>
      <c r="E16" s="3" t="s">
        <v>18</v>
      </c>
      <c r="F16" s="5">
        <v>40261</v>
      </c>
      <c r="G16" s="3" t="s">
        <v>168</v>
      </c>
    </row>
    <row r="17" spans="1:13">
      <c r="A17" s="2" t="s">
        <v>165</v>
      </c>
      <c r="B17" s="2" t="s">
        <v>852</v>
      </c>
      <c r="C17" s="2" t="s">
        <v>289</v>
      </c>
      <c r="D17" s="3" t="s">
        <v>290</v>
      </c>
      <c r="E17" s="3" t="s">
        <v>18</v>
      </c>
      <c r="F17" s="5">
        <v>36786</v>
      </c>
      <c r="G17" s="3" t="s">
        <v>291</v>
      </c>
      <c r="K17" s="3" t="s">
        <v>292</v>
      </c>
    </row>
    <row r="18" spans="1:13">
      <c r="A18" s="2" t="s">
        <v>432</v>
      </c>
      <c r="B18" s="2" t="s">
        <v>841</v>
      </c>
      <c r="C18" s="2" t="s">
        <v>433</v>
      </c>
      <c r="D18" s="3" t="s">
        <v>434</v>
      </c>
      <c r="E18" s="3" t="s">
        <v>13</v>
      </c>
      <c r="F18" s="5">
        <v>28684</v>
      </c>
      <c r="G18" s="3" t="s">
        <v>435</v>
      </c>
    </row>
    <row r="19" spans="1:13">
      <c r="A19" s="2" t="s">
        <v>432</v>
      </c>
      <c r="B19" s="2" t="s">
        <v>842</v>
      </c>
      <c r="C19" s="2" t="s">
        <v>433</v>
      </c>
      <c r="D19" s="3" t="s">
        <v>625</v>
      </c>
      <c r="E19" s="3" t="s">
        <v>13</v>
      </c>
      <c r="F19" s="5">
        <v>31611</v>
      </c>
      <c r="G19" s="3" t="s">
        <v>626</v>
      </c>
    </row>
    <row r="20" spans="1:13">
      <c r="A20" s="2" t="s">
        <v>510</v>
      </c>
      <c r="B20" s="2" t="s">
        <v>510</v>
      </c>
      <c r="C20" s="3" t="s">
        <v>826</v>
      </c>
      <c r="D20" s="3" t="s">
        <v>511</v>
      </c>
      <c r="E20" s="3" t="s">
        <v>13</v>
      </c>
      <c r="F20" s="5">
        <v>33192</v>
      </c>
      <c r="G20" s="3" t="s">
        <v>512</v>
      </c>
      <c r="K20" s="3" t="s">
        <v>513</v>
      </c>
    </row>
    <row r="21" spans="1:13">
      <c r="A21" s="2" t="s">
        <v>510</v>
      </c>
      <c r="B21" s="2" t="s">
        <v>843</v>
      </c>
      <c r="C21" s="2" t="s">
        <v>566</v>
      </c>
      <c r="D21" s="3" t="s">
        <v>567</v>
      </c>
      <c r="E21" s="3" t="s">
        <v>13</v>
      </c>
      <c r="F21" s="5">
        <v>30249</v>
      </c>
      <c r="G21" s="3" t="s">
        <v>568</v>
      </c>
      <c r="I21" s="3" t="s">
        <v>570</v>
      </c>
      <c r="K21" s="3" t="s">
        <v>569</v>
      </c>
    </row>
    <row r="22" spans="1:13">
      <c r="A22" s="2" t="s">
        <v>510</v>
      </c>
      <c r="B22" s="2" t="s">
        <v>843</v>
      </c>
      <c r="C22" s="2" t="s">
        <v>566</v>
      </c>
      <c r="D22" s="3" t="s">
        <v>607</v>
      </c>
      <c r="E22" s="3" t="s">
        <v>13</v>
      </c>
      <c r="F22" s="5">
        <v>31359</v>
      </c>
      <c r="G22" s="3" t="s">
        <v>608</v>
      </c>
    </row>
    <row r="23" spans="1:13">
      <c r="A23" s="2" t="s">
        <v>612</v>
      </c>
      <c r="B23" s="2" t="s">
        <v>842</v>
      </c>
      <c r="C23" s="3" t="s">
        <v>811</v>
      </c>
      <c r="D23" s="3" t="s">
        <v>613</v>
      </c>
      <c r="E23" s="3" t="s">
        <v>13</v>
      </c>
      <c r="F23" s="5">
        <v>27153</v>
      </c>
      <c r="G23" s="3" t="s">
        <v>614</v>
      </c>
    </row>
    <row r="24" spans="1:13">
      <c r="A24" s="2" t="s">
        <v>674</v>
      </c>
      <c r="B24" s="2" t="s">
        <v>844</v>
      </c>
      <c r="C24" s="3" t="s">
        <v>818</v>
      </c>
      <c r="D24" s="3" t="s">
        <v>675</v>
      </c>
      <c r="E24" s="3" t="s">
        <v>13</v>
      </c>
      <c r="F24" s="5">
        <v>36083</v>
      </c>
      <c r="G24" s="3" t="s">
        <v>676</v>
      </c>
    </row>
    <row r="25" spans="1:13">
      <c r="A25" s="2" t="s">
        <v>674</v>
      </c>
      <c r="B25" s="2" t="s">
        <v>844</v>
      </c>
      <c r="C25" s="2" t="s">
        <v>677</v>
      </c>
      <c r="D25" s="3" t="s">
        <v>678</v>
      </c>
      <c r="E25" s="3" t="s">
        <v>13</v>
      </c>
      <c r="F25" s="5">
        <v>35292</v>
      </c>
      <c r="G25" s="3" t="s">
        <v>679</v>
      </c>
    </row>
    <row r="26" spans="1:13">
      <c r="A26" s="2" t="s">
        <v>119</v>
      </c>
      <c r="B26" s="2" t="s">
        <v>119</v>
      </c>
      <c r="C26" s="2" t="s">
        <v>120</v>
      </c>
      <c r="D26" s="3" t="s">
        <v>121</v>
      </c>
      <c r="E26" s="3" t="s">
        <v>13</v>
      </c>
      <c r="F26" s="5">
        <v>38673</v>
      </c>
      <c r="G26" s="3" t="s">
        <v>122</v>
      </c>
      <c r="H26" s="3" t="s">
        <v>123</v>
      </c>
      <c r="K26" s="3" t="s">
        <v>124</v>
      </c>
    </row>
    <row r="27" spans="1:13">
      <c r="A27" s="2" t="s">
        <v>119</v>
      </c>
      <c r="B27" s="2" t="s">
        <v>119</v>
      </c>
      <c r="C27" s="2" t="s">
        <v>180</v>
      </c>
      <c r="D27" s="3" t="s">
        <v>181</v>
      </c>
      <c r="E27" s="3" t="s">
        <v>18</v>
      </c>
      <c r="F27" s="5">
        <v>40483</v>
      </c>
      <c r="G27" s="3" t="s">
        <v>182</v>
      </c>
      <c r="H27" s="3" t="s">
        <v>183</v>
      </c>
      <c r="I27" s="3" t="s">
        <v>184</v>
      </c>
      <c r="J27" s="3" t="s">
        <v>185</v>
      </c>
      <c r="K27" s="3" t="s">
        <v>188</v>
      </c>
      <c r="L27" s="3" t="s">
        <v>186</v>
      </c>
      <c r="M27" s="3" t="s">
        <v>187</v>
      </c>
    </row>
    <row r="28" spans="1:13">
      <c r="A28" s="2" t="s">
        <v>119</v>
      </c>
      <c r="B28" s="2" t="s">
        <v>119</v>
      </c>
      <c r="C28" s="2" t="s">
        <v>101</v>
      </c>
      <c r="D28" s="3" t="s">
        <v>158</v>
      </c>
      <c r="E28" s="3" t="s">
        <v>13</v>
      </c>
      <c r="F28" s="5">
        <v>39760</v>
      </c>
      <c r="G28" s="3" t="s">
        <v>159</v>
      </c>
      <c r="H28" s="3" t="s">
        <v>160</v>
      </c>
      <c r="I28" s="3" t="s">
        <v>164</v>
      </c>
      <c r="J28" s="3" t="s">
        <v>163</v>
      </c>
      <c r="L28" s="3" t="s">
        <v>162</v>
      </c>
      <c r="M28" s="3" t="s">
        <v>161</v>
      </c>
    </row>
    <row r="29" spans="1:13">
      <c r="A29" s="2" t="s">
        <v>119</v>
      </c>
      <c r="B29" s="2" t="s">
        <v>845</v>
      </c>
      <c r="C29" s="2" t="s">
        <v>180</v>
      </c>
      <c r="D29" s="3" t="s">
        <v>345</v>
      </c>
      <c r="E29" s="3" t="s">
        <v>346</v>
      </c>
      <c r="F29" s="5">
        <v>39766</v>
      </c>
      <c r="G29" s="3" t="s">
        <v>347</v>
      </c>
      <c r="H29" s="3" t="s">
        <v>348</v>
      </c>
      <c r="I29" s="3" t="s">
        <v>349</v>
      </c>
      <c r="J29" s="3" t="s">
        <v>353</v>
      </c>
      <c r="K29" s="3" t="s">
        <v>351</v>
      </c>
      <c r="L29" s="3" t="s">
        <v>352</v>
      </c>
      <c r="M29" s="3" t="s">
        <v>350</v>
      </c>
    </row>
    <row r="30" spans="1:13">
      <c r="A30" s="2" t="s">
        <v>119</v>
      </c>
      <c r="B30" s="2" t="s">
        <v>846</v>
      </c>
      <c r="C30" s="2" t="s">
        <v>180</v>
      </c>
      <c r="D30" s="3" t="s">
        <v>370</v>
      </c>
      <c r="E30" s="3" t="s">
        <v>13</v>
      </c>
      <c r="F30" s="5">
        <v>36104</v>
      </c>
      <c r="G30" s="3" t="s">
        <v>371</v>
      </c>
      <c r="H30" s="3" t="s">
        <v>372</v>
      </c>
      <c r="I30" s="3" t="s">
        <v>375</v>
      </c>
      <c r="K30" s="3" t="s">
        <v>373</v>
      </c>
      <c r="L30" s="3" t="s">
        <v>374</v>
      </c>
    </row>
    <row r="31" spans="1:13">
      <c r="A31" s="2" t="s">
        <v>119</v>
      </c>
      <c r="B31" s="2" t="s">
        <v>847</v>
      </c>
      <c r="C31" s="2" t="s">
        <v>101</v>
      </c>
      <c r="D31" s="3" t="s">
        <v>473</v>
      </c>
      <c r="E31" s="3" t="s">
        <v>13</v>
      </c>
      <c r="F31" s="5">
        <v>28053</v>
      </c>
      <c r="G31" s="3" t="s">
        <v>474</v>
      </c>
      <c r="I31" s="3" t="s">
        <v>476</v>
      </c>
      <c r="K31" s="3" t="s">
        <v>475</v>
      </c>
    </row>
    <row r="32" spans="1:13">
      <c r="A32" s="2" t="s">
        <v>119</v>
      </c>
      <c r="B32" s="2" t="s">
        <v>846</v>
      </c>
      <c r="C32" s="2" t="s">
        <v>63</v>
      </c>
      <c r="D32" s="3" t="s">
        <v>514</v>
      </c>
      <c r="E32" s="3" t="s">
        <v>13</v>
      </c>
      <c r="F32" s="5">
        <v>35753</v>
      </c>
      <c r="G32" s="3" t="s">
        <v>515</v>
      </c>
      <c r="H32" s="3" t="s">
        <v>516</v>
      </c>
      <c r="I32" s="3" t="s">
        <v>519</v>
      </c>
      <c r="J32" s="3" t="s">
        <v>518</v>
      </c>
      <c r="K32" s="3" t="s">
        <v>517</v>
      </c>
    </row>
    <row r="33" spans="1:13">
      <c r="A33" s="2" t="s">
        <v>119</v>
      </c>
      <c r="B33" s="2" t="s">
        <v>846</v>
      </c>
      <c r="C33" s="2" t="s">
        <v>101</v>
      </c>
      <c r="D33" s="3" t="s">
        <v>534</v>
      </c>
      <c r="E33" s="3" t="s">
        <v>13</v>
      </c>
      <c r="F33" s="5">
        <v>30251</v>
      </c>
      <c r="G33" s="3" t="s">
        <v>535</v>
      </c>
    </row>
    <row r="34" spans="1:13">
      <c r="A34" s="2" t="s">
        <v>119</v>
      </c>
      <c r="B34" s="2" t="s">
        <v>848</v>
      </c>
      <c r="C34" s="2" t="s">
        <v>197</v>
      </c>
      <c r="D34" s="3" t="s">
        <v>787</v>
      </c>
      <c r="E34" s="3" t="s">
        <v>13</v>
      </c>
      <c r="F34" s="5">
        <v>31698</v>
      </c>
      <c r="G34" s="3" t="s">
        <v>788</v>
      </c>
    </row>
    <row r="35" spans="1:13">
      <c r="A35" s="2" t="s">
        <v>306</v>
      </c>
      <c r="B35" s="2" t="s">
        <v>849</v>
      </c>
      <c r="C35" s="3" t="s">
        <v>827</v>
      </c>
      <c r="D35" s="3" t="s">
        <v>307</v>
      </c>
      <c r="E35" s="3" t="s">
        <v>13</v>
      </c>
      <c r="F35" s="5">
        <v>26972</v>
      </c>
      <c r="G35" s="3" t="s">
        <v>308</v>
      </c>
    </row>
    <row r="36" spans="1:13">
      <c r="A36" s="2" t="s">
        <v>62</v>
      </c>
      <c r="B36" s="2" t="s">
        <v>850</v>
      </c>
      <c r="C36" s="2" t="s">
        <v>101</v>
      </c>
      <c r="D36" s="3" t="s">
        <v>107</v>
      </c>
      <c r="E36" s="3" t="s">
        <v>13</v>
      </c>
      <c r="F36" s="5">
        <v>38283</v>
      </c>
      <c r="G36" s="3" t="s">
        <v>108</v>
      </c>
      <c r="J36" s="3" t="s">
        <v>111</v>
      </c>
      <c r="K36" s="3" t="s">
        <v>109</v>
      </c>
      <c r="L36" s="3" t="s">
        <v>110</v>
      </c>
    </row>
    <row r="37" spans="1:13">
      <c r="A37" s="2" t="s">
        <v>62</v>
      </c>
      <c r="B37" s="2" t="s">
        <v>845</v>
      </c>
      <c r="C37" s="2" t="s">
        <v>112</v>
      </c>
      <c r="D37" s="3" t="s">
        <v>113</v>
      </c>
      <c r="E37" s="3" t="s">
        <v>13</v>
      </c>
      <c r="F37" s="3">
        <v>2005</v>
      </c>
      <c r="G37" s="3" t="s">
        <v>114</v>
      </c>
      <c r="H37" s="3" t="s">
        <v>115</v>
      </c>
      <c r="I37" s="3" t="s">
        <v>116</v>
      </c>
      <c r="J37" s="3" t="s">
        <v>117</v>
      </c>
      <c r="L37" s="3" t="s">
        <v>118</v>
      </c>
    </row>
    <row r="38" spans="1:13">
      <c r="A38" s="2" t="s">
        <v>62</v>
      </c>
      <c r="B38" s="2" t="s">
        <v>845</v>
      </c>
      <c r="C38" s="2" t="s">
        <v>63</v>
      </c>
      <c r="D38" s="3" t="s">
        <v>64</v>
      </c>
      <c r="E38" s="3" t="s">
        <v>13</v>
      </c>
      <c r="F38" s="5">
        <v>39004</v>
      </c>
      <c r="G38" s="3" t="s">
        <v>65</v>
      </c>
      <c r="H38" s="3" t="s">
        <v>66</v>
      </c>
      <c r="I38" s="3" t="s">
        <v>71</v>
      </c>
      <c r="J38" s="3" t="s">
        <v>70</v>
      </c>
      <c r="K38" s="3" t="s">
        <v>68</v>
      </c>
      <c r="L38" s="3" t="s">
        <v>69</v>
      </c>
      <c r="M38" s="3" t="s">
        <v>67</v>
      </c>
    </row>
    <row r="39" spans="1:13">
      <c r="A39" s="2" t="s">
        <v>62</v>
      </c>
      <c r="B39" s="2" t="s">
        <v>850</v>
      </c>
      <c r="C39" s="2" t="s">
        <v>101</v>
      </c>
      <c r="D39" s="3" t="s">
        <v>173</v>
      </c>
      <c r="E39" s="3" t="s">
        <v>13</v>
      </c>
      <c r="F39" s="5">
        <v>40496</v>
      </c>
      <c r="G39" s="3" t="s">
        <v>174</v>
      </c>
      <c r="H39" s="3" t="s">
        <v>175</v>
      </c>
      <c r="I39" s="3" t="s">
        <v>176</v>
      </c>
      <c r="J39" s="3" t="s">
        <v>177</v>
      </c>
      <c r="L39" s="3" t="s">
        <v>178</v>
      </c>
      <c r="M39" s="3" t="s">
        <v>179</v>
      </c>
    </row>
    <row r="40" spans="1:13">
      <c r="A40" s="2" t="s">
        <v>62</v>
      </c>
      <c r="B40" s="2" t="s">
        <v>845</v>
      </c>
      <c r="C40" s="2" t="s">
        <v>112</v>
      </c>
      <c r="D40" s="3" t="s">
        <v>218</v>
      </c>
      <c r="E40" s="3" t="s">
        <v>13</v>
      </c>
      <c r="F40" s="3">
        <v>2008</v>
      </c>
      <c r="G40" s="3" t="s">
        <v>219</v>
      </c>
      <c r="H40" s="3" t="s">
        <v>220</v>
      </c>
      <c r="I40" s="3" t="s">
        <v>221</v>
      </c>
      <c r="J40" s="3" t="s">
        <v>222</v>
      </c>
      <c r="L40" s="3" t="s">
        <v>223</v>
      </c>
      <c r="M40" s="3" t="s">
        <v>224</v>
      </c>
    </row>
    <row r="41" spans="1:13">
      <c r="A41" s="2" t="s">
        <v>311</v>
      </c>
      <c r="B41" s="2" t="s">
        <v>853</v>
      </c>
      <c r="C41" s="3" t="s">
        <v>829</v>
      </c>
      <c r="D41" s="3" t="s">
        <v>312</v>
      </c>
      <c r="E41" s="3" t="s">
        <v>13</v>
      </c>
      <c r="F41" s="5">
        <v>35737</v>
      </c>
      <c r="G41" s="3" t="s">
        <v>313</v>
      </c>
      <c r="H41" s="3" t="s">
        <v>314</v>
      </c>
    </row>
    <row r="42" spans="1:13">
      <c r="A42" s="2" t="s">
        <v>333</v>
      </c>
      <c r="B42" s="2" t="s">
        <v>854</v>
      </c>
      <c r="C42" s="2" t="s">
        <v>334</v>
      </c>
      <c r="D42" s="3" t="s">
        <v>335</v>
      </c>
      <c r="E42" s="3" t="s">
        <v>13</v>
      </c>
      <c r="F42" s="5">
        <v>41204</v>
      </c>
      <c r="G42" s="3" t="s">
        <v>336</v>
      </c>
      <c r="K42" s="3" t="s">
        <v>337</v>
      </c>
    </row>
    <row r="43" spans="1:13">
      <c r="A43" s="2" t="s">
        <v>333</v>
      </c>
      <c r="B43" s="2" t="s">
        <v>854</v>
      </c>
      <c r="C43" s="2" t="s">
        <v>334</v>
      </c>
      <c r="D43" s="3" t="s">
        <v>342</v>
      </c>
      <c r="E43" s="3" t="s">
        <v>13</v>
      </c>
      <c r="F43" s="5">
        <v>41201</v>
      </c>
      <c r="G43" s="3" t="s">
        <v>343</v>
      </c>
      <c r="K43" s="3" t="s">
        <v>344</v>
      </c>
    </row>
    <row r="44" spans="1:13">
      <c r="A44" s="2" t="s">
        <v>333</v>
      </c>
      <c r="B44" s="2" t="s">
        <v>843</v>
      </c>
      <c r="C44" s="2" t="s">
        <v>334</v>
      </c>
      <c r="D44" s="3" t="s">
        <v>571</v>
      </c>
      <c r="E44" s="3" t="s">
        <v>13</v>
      </c>
      <c r="F44" s="5">
        <v>35733</v>
      </c>
      <c r="G44" s="3" t="s">
        <v>572</v>
      </c>
    </row>
    <row r="45" spans="1:13">
      <c r="A45" s="2" t="s">
        <v>333</v>
      </c>
      <c r="B45" s="2" t="s">
        <v>855</v>
      </c>
      <c r="C45" s="2" t="s">
        <v>334</v>
      </c>
      <c r="D45" s="3" t="s">
        <v>573</v>
      </c>
      <c r="E45" s="3" t="s">
        <v>13</v>
      </c>
      <c r="F45" s="5">
        <v>35733</v>
      </c>
      <c r="G45" s="3" t="s">
        <v>574</v>
      </c>
      <c r="K45" s="3" t="s">
        <v>575</v>
      </c>
    </row>
    <row r="46" spans="1:13">
      <c r="A46" s="2" t="s">
        <v>333</v>
      </c>
      <c r="B46" s="2" t="s">
        <v>855</v>
      </c>
      <c r="C46" s="2" t="s">
        <v>334</v>
      </c>
      <c r="D46" s="3" t="s">
        <v>576</v>
      </c>
      <c r="E46" s="3" t="s">
        <v>13</v>
      </c>
      <c r="F46" s="5">
        <v>35733</v>
      </c>
      <c r="G46" s="3" t="s">
        <v>577</v>
      </c>
      <c r="I46" s="3" t="s">
        <v>579</v>
      </c>
      <c r="K46" s="3" t="s">
        <v>578</v>
      </c>
    </row>
    <row r="47" spans="1:13">
      <c r="A47" s="2" t="s">
        <v>333</v>
      </c>
      <c r="B47" s="2" t="s">
        <v>855</v>
      </c>
      <c r="C47" s="2" t="s">
        <v>334</v>
      </c>
      <c r="D47" s="3" t="s">
        <v>580</v>
      </c>
      <c r="E47" s="3" t="s">
        <v>13</v>
      </c>
      <c r="F47" s="5">
        <v>35733</v>
      </c>
      <c r="G47" s="3" t="s">
        <v>581</v>
      </c>
      <c r="K47" s="3" t="s">
        <v>582</v>
      </c>
    </row>
    <row r="48" spans="1:13">
      <c r="A48" s="2" t="s">
        <v>333</v>
      </c>
      <c r="B48" s="2" t="s">
        <v>855</v>
      </c>
      <c r="C48" s="2" t="s">
        <v>334</v>
      </c>
      <c r="D48" s="3" t="s">
        <v>583</v>
      </c>
      <c r="E48" s="3" t="s">
        <v>13</v>
      </c>
      <c r="F48" s="5">
        <v>35733</v>
      </c>
      <c r="G48" s="3" t="s">
        <v>584</v>
      </c>
      <c r="K48" s="3" t="s">
        <v>585</v>
      </c>
    </row>
    <row r="49" spans="1:14">
      <c r="A49" s="2" t="s">
        <v>333</v>
      </c>
      <c r="B49" s="2" t="s">
        <v>855</v>
      </c>
      <c r="C49" s="2" t="s">
        <v>334</v>
      </c>
      <c r="D49" s="3" t="s">
        <v>586</v>
      </c>
      <c r="E49" s="3" t="s">
        <v>13</v>
      </c>
      <c r="F49" s="5">
        <v>35733</v>
      </c>
      <c r="G49" s="3" t="s">
        <v>587</v>
      </c>
    </row>
    <row r="50" spans="1:14">
      <c r="A50" s="2" t="s">
        <v>333</v>
      </c>
      <c r="B50" s="2" t="s">
        <v>855</v>
      </c>
      <c r="C50" s="2" t="s">
        <v>334</v>
      </c>
      <c r="D50" s="3" t="s">
        <v>588</v>
      </c>
      <c r="E50" s="3" t="s">
        <v>13</v>
      </c>
      <c r="F50" s="5">
        <v>35733</v>
      </c>
      <c r="G50" s="3" t="s">
        <v>589</v>
      </c>
    </row>
    <row r="51" spans="1:14">
      <c r="A51" s="2" t="s">
        <v>302</v>
      </c>
      <c r="B51" s="2" t="s">
        <v>856</v>
      </c>
      <c r="C51" s="2" t="s">
        <v>303</v>
      </c>
      <c r="D51" s="3" t="s">
        <v>304</v>
      </c>
      <c r="E51" s="3" t="s">
        <v>13</v>
      </c>
      <c r="F51" s="5">
        <v>29516</v>
      </c>
      <c r="G51" s="3" t="s">
        <v>305</v>
      </c>
    </row>
    <row r="52" spans="1:14">
      <c r="A52" s="2" t="s">
        <v>302</v>
      </c>
      <c r="B52" s="2" t="s">
        <v>856</v>
      </c>
      <c r="C52" s="3" t="s">
        <v>821</v>
      </c>
      <c r="D52" s="3" t="s">
        <v>520</v>
      </c>
      <c r="E52" s="3" t="s">
        <v>13</v>
      </c>
      <c r="F52" s="5">
        <v>28771</v>
      </c>
      <c r="G52" s="3" t="s">
        <v>521</v>
      </c>
    </row>
    <row r="53" spans="1:14">
      <c r="A53" s="2" t="s">
        <v>10</v>
      </c>
      <c r="B53" s="2" t="s">
        <v>857</v>
      </c>
      <c r="C53" s="2" t="s">
        <v>11</v>
      </c>
      <c r="D53" s="3" t="s">
        <v>12</v>
      </c>
      <c r="E53" s="3" t="s">
        <v>13</v>
      </c>
      <c r="F53" s="5">
        <v>36278</v>
      </c>
      <c r="G53" s="3" t="s">
        <v>14</v>
      </c>
    </row>
    <row r="54" spans="1:14">
      <c r="A54" s="2" t="s">
        <v>10</v>
      </c>
      <c r="B54" s="2" t="s">
        <v>858</v>
      </c>
      <c r="C54" s="2" t="s">
        <v>11</v>
      </c>
      <c r="D54" s="3" t="s">
        <v>627</v>
      </c>
      <c r="E54" s="3" t="s">
        <v>13</v>
      </c>
      <c r="F54" s="5">
        <v>33157</v>
      </c>
      <c r="G54" s="3" t="s">
        <v>628</v>
      </c>
    </row>
    <row r="55" spans="1:14">
      <c r="A55" s="2" t="s">
        <v>193</v>
      </c>
      <c r="B55" s="2" t="s">
        <v>859</v>
      </c>
      <c r="C55" s="2" t="s">
        <v>120</v>
      </c>
      <c r="D55" s="3" t="s">
        <v>194</v>
      </c>
      <c r="E55" s="3" t="s">
        <v>13</v>
      </c>
      <c r="F55" s="5">
        <v>36069</v>
      </c>
      <c r="G55" s="3" t="s">
        <v>195</v>
      </c>
      <c r="K55" s="3" t="s">
        <v>196</v>
      </c>
    </row>
    <row r="56" spans="1:14">
      <c r="A56" s="2" t="s">
        <v>193</v>
      </c>
      <c r="B56" s="2" t="s">
        <v>847</v>
      </c>
      <c r="C56" s="2" t="s">
        <v>120</v>
      </c>
      <c r="D56" s="3" t="s">
        <v>492</v>
      </c>
      <c r="E56" s="3" t="s">
        <v>13</v>
      </c>
      <c r="F56" s="5">
        <v>26603</v>
      </c>
      <c r="G56" s="3" t="s">
        <v>493</v>
      </c>
    </row>
    <row r="57" spans="1:14">
      <c r="A57" s="2" t="s">
        <v>193</v>
      </c>
      <c r="B57" s="2" t="s">
        <v>860</v>
      </c>
      <c r="C57" s="2" t="s">
        <v>120</v>
      </c>
      <c r="D57" s="3" t="s">
        <v>536</v>
      </c>
      <c r="E57" s="3" t="s">
        <v>13</v>
      </c>
      <c r="F57" s="5">
        <v>27280</v>
      </c>
      <c r="G57" s="3" t="s">
        <v>537</v>
      </c>
      <c r="I57" s="3" t="s">
        <v>539</v>
      </c>
      <c r="K57" s="3" t="s">
        <v>538</v>
      </c>
    </row>
    <row r="58" spans="1:14">
      <c r="A58" s="2" t="s">
        <v>527</v>
      </c>
      <c r="B58" s="2" t="s">
        <v>861</v>
      </c>
      <c r="C58" s="2" t="s">
        <v>138</v>
      </c>
      <c r="D58" s="3" t="s">
        <v>528</v>
      </c>
      <c r="E58" s="3" t="s">
        <v>18</v>
      </c>
      <c r="F58" s="5">
        <v>30142</v>
      </c>
      <c r="G58" s="3" t="s">
        <v>529</v>
      </c>
      <c r="K58" s="3" t="s">
        <v>530</v>
      </c>
    </row>
    <row r="59" spans="1:14">
      <c r="A59" s="2" t="s">
        <v>137</v>
      </c>
      <c r="B59" s="2" t="s">
        <v>861</v>
      </c>
      <c r="C59" s="2" t="s">
        <v>138</v>
      </c>
      <c r="D59" s="3" t="s">
        <v>139</v>
      </c>
      <c r="E59" s="3" t="s">
        <v>18</v>
      </c>
      <c r="F59" s="5">
        <v>38606</v>
      </c>
      <c r="G59" s="3" t="s">
        <v>141</v>
      </c>
      <c r="N59" s="3" t="s">
        <v>140</v>
      </c>
    </row>
    <row r="60" spans="1:14">
      <c r="A60" s="2" t="s">
        <v>137</v>
      </c>
      <c r="B60" s="2" t="s">
        <v>863</v>
      </c>
      <c r="C60" s="2" t="s">
        <v>138</v>
      </c>
      <c r="D60" s="3" t="s">
        <v>235</v>
      </c>
      <c r="E60" s="3" t="s">
        <v>18</v>
      </c>
      <c r="F60" s="5">
        <v>32476</v>
      </c>
      <c r="G60" s="3" t="s">
        <v>236</v>
      </c>
    </row>
    <row r="61" spans="1:14">
      <c r="A61" s="2" t="s">
        <v>137</v>
      </c>
      <c r="B61" s="2" t="s">
        <v>862</v>
      </c>
      <c r="C61" s="2" t="s">
        <v>138</v>
      </c>
      <c r="D61" s="3" t="s">
        <v>654</v>
      </c>
      <c r="E61" s="3" t="s">
        <v>18</v>
      </c>
      <c r="F61" s="5">
        <v>30167</v>
      </c>
      <c r="G61" s="3" t="s">
        <v>655</v>
      </c>
    </row>
    <row r="62" spans="1:14">
      <c r="A62" s="2" t="s">
        <v>297</v>
      </c>
      <c r="B62" s="2" t="s">
        <v>864</v>
      </c>
      <c r="C62" s="2" t="s">
        <v>298</v>
      </c>
      <c r="D62" s="3" t="s">
        <v>299</v>
      </c>
      <c r="E62" s="3" t="s">
        <v>18</v>
      </c>
      <c r="F62" s="5">
        <v>26587</v>
      </c>
      <c r="G62" s="3" t="s">
        <v>300</v>
      </c>
      <c r="K62" s="3" t="s">
        <v>301</v>
      </c>
    </row>
    <row r="63" spans="1:14">
      <c r="A63" s="2" t="s">
        <v>297</v>
      </c>
      <c r="B63" s="2" t="s">
        <v>847</v>
      </c>
      <c r="C63" s="3" t="s">
        <v>833</v>
      </c>
      <c r="D63" s="3" t="s">
        <v>497</v>
      </c>
      <c r="E63" s="3" t="s">
        <v>18</v>
      </c>
      <c r="F63" s="5">
        <v>24765</v>
      </c>
      <c r="G63" s="3" t="s">
        <v>498</v>
      </c>
    </row>
    <row r="64" spans="1:14">
      <c r="A64" s="2" t="s">
        <v>134</v>
      </c>
      <c r="B64" s="2" t="s">
        <v>134</v>
      </c>
      <c r="C64" s="2" t="s">
        <v>83</v>
      </c>
      <c r="D64" s="3" t="s">
        <v>135</v>
      </c>
      <c r="E64" s="3" t="s">
        <v>18</v>
      </c>
      <c r="F64" s="5">
        <v>38657</v>
      </c>
      <c r="G64" s="3" t="s">
        <v>136</v>
      </c>
    </row>
    <row r="65" spans="1:14">
      <c r="A65" s="2" t="s">
        <v>134</v>
      </c>
      <c r="B65" s="2" t="s">
        <v>865</v>
      </c>
      <c r="C65" s="2" t="s">
        <v>83</v>
      </c>
      <c r="D65" s="3" t="s">
        <v>436</v>
      </c>
      <c r="E65" s="3" t="s">
        <v>18</v>
      </c>
      <c r="F65" s="4">
        <v>36831</v>
      </c>
      <c r="G65" s="3" t="s">
        <v>437</v>
      </c>
    </row>
    <row r="66" spans="1:14">
      <c r="A66" s="2" t="s">
        <v>134</v>
      </c>
      <c r="B66" s="2" t="s">
        <v>865</v>
      </c>
      <c r="C66" s="2" t="s">
        <v>83</v>
      </c>
      <c r="D66" s="3" t="s">
        <v>286</v>
      </c>
      <c r="E66" s="3" t="s">
        <v>18</v>
      </c>
      <c r="F66" s="5">
        <v>28765</v>
      </c>
      <c r="G66" s="3" t="s">
        <v>287</v>
      </c>
      <c r="K66" s="3" t="s">
        <v>288</v>
      </c>
    </row>
    <row r="67" spans="1:14">
      <c r="A67" s="2" t="s">
        <v>15</v>
      </c>
      <c r="B67" s="2" t="s">
        <v>866</v>
      </c>
      <c r="C67" s="2" t="s">
        <v>16</v>
      </c>
      <c r="D67" s="3" t="s">
        <v>17</v>
      </c>
      <c r="E67" s="3" t="s">
        <v>18</v>
      </c>
      <c r="F67" s="5">
        <v>36292</v>
      </c>
      <c r="G67" s="3" t="s">
        <v>19</v>
      </c>
      <c r="K67" s="3" t="s">
        <v>20</v>
      </c>
    </row>
    <row r="68" spans="1:14">
      <c r="A68" s="2" t="s">
        <v>15</v>
      </c>
      <c r="B68" s="2" t="s">
        <v>866</v>
      </c>
      <c r="C68" s="2" t="s">
        <v>16</v>
      </c>
      <c r="D68" s="3" t="s">
        <v>29</v>
      </c>
      <c r="E68" s="3" t="s">
        <v>18</v>
      </c>
      <c r="F68" s="5">
        <v>36653</v>
      </c>
      <c r="G68" s="3" t="s">
        <v>30</v>
      </c>
      <c r="I68" s="3" t="s">
        <v>32</v>
      </c>
      <c r="K68" s="3" t="s">
        <v>31</v>
      </c>
    </row>
    <row r="69" spans="1:14">
      <c r="A69" s="2" t="s">
        <v>777</v>
      </c>
      <c r="B69" s="2" t="s">
        <v>867</v>
      </c>
      <c r="C69" s="3" t="s">
        <v>834</v>
      </c>
      <c r="D69" s="3" t="s">
        <v>778</v>
      </c>
      <c r="E69" s="3" t="s">
        <v>18</v>
      </c>
      <c r="F69" s="5">
        <v>29381</v>
      </c>
      <c r="G69" s="3" t="s">
        <v>779</v>
      </c>
    </row>
    <row r="70" spans="1:14">
      <c r="A70" s="2" t="s">
        <v>743</v>
      </c>
      <c r="B70" s="2" t="s">
        <v>868</v>
      </c>
      <c r="C70" s="2" t="s">
        <v>744</v>
      </c>
      <c r="D70" s="3" t="s">
        <v>745</v>
      </c>
      <c r="E70" s="3" t="s">
        <v>18</v>
      </c>
      <c r="F70" s="5">
        <v>30812</v>
      </c>
      <c r="G70" s="3" t="s">
        <v>746</v>
      </c>
      <c r="N70" s="3" t="s">
        <v>140</v>
      </c>
    </row>
    <row r="71" spans="1:14">
      <c r="A71" s="2" t="s">
        <v>325</v>
      </c>
      <c r="B71" s="2" t="s">
        <v>325</v>
      </c>
      <c r="C71" s="2" t="s">
        <v>326</v>
      </c>
      <c r="D71" s="3" t="s">
        <v>327</v>
      </c>
      <c r="E71" s="3" t="s">
        <v>18</v>
      </c>
      <c r="F71" s="5">
        <v>41216</v>
      </c>
      <c r="G71" s="3" t="s">
        <v>328</v>
      </c>
      <c r="I71" s="3" t="s">
        <v>330</v>
      </c>
      <c r="K71" s="3" t="s">
        <v>329</v>
      </c>
    </row>
    <row r="72" spans="1:14">
      <c r="A72" s="2" t="s">
        <v>72</v>
      </c>
      <c r="B72" s="2" t="s">
        <v>869</v>
      </c>
      <c r="C72" s="2" t="s">
        <v>362</v>
      </c>
      <c r="D72" s="3" t="s">
        <v>363</v>
      </c>
      <c r="E72" s="3" t="s">
        <v>18</v>
      </c>
      <c r="F72" s="5">
        <v>37530</v>
      </c>
      <c r="G72" s="3" t="s">
        <v>364</v>
      </c>
      <c r="H72" s="3" t="s">
        <v>365</v>
      </c>
      <c r="J72" s="3" t="s">
        <v>366</v>
      </c>
      <c r="K72" s="3" t="s">
        <v>369</v>
      </c>
      <c r="L72" s="3" t="s">
        <v>367</v>
      </c>
      <c r="M72" s="3" t="s">
        <v>368</v>
      </c>
    </row>
    <row r="73" spans="1:14">
      <c r="A73" s="2" t="s">
        <v>72</v>
      </c>
      <c r="B73" s="2" t="s">
        <v>840</v>
      </c>
      <c r="C73" s="2" t="s">
        <v>26</v>
      </c>
      <c r="D73" s="3" t="s">
        <v>73</v>
      </c>
      <c r="E73" s="3" t="s">
        <v>18</v>
      </c>
      <c r="F73" s="5">
        <v>39756</v>
      </c>
      <c r="G73" s="3" t="s">
        <v>74</v>
      </c>
      <c r="I73" s="3" t="s">
        <v>76</v>
      </c>
      <c r="K73" s="3" t="s">
        <v>75</v>
      </c>
    </row>
    <row r="74" spans="1:14">
      <c r="A74" s="2" t="s">
        <v>72</v>
      </c>
      <c r="B74" s="2" t="s">
        <v>869</v>
      </c>
      <c r="C74" s="2" t="s">
        <v>362</v>
      </c>
      <c r="D74" s="3" t="s">
        <v>773</v>
      </c>
      <c r="E74" s="3" t="s">
        <v>18</v>
      </c>
      <c r="F74" s="5">
        <v>36830</v>
      </c>
      <c r="G74" s="3" t="s">
        <v>774</v>
      </c>
      <c r="J74" s="3" t="s">
        <v>776</v>
      </c>
      <c r="K74" s="3" t="s">
        <v>775</v>
      </c>
    </row>
    <row r="75" spans="1:14">
      <c r="A75" s="2" t="s">
        <v>464</v>
      </c>
      <c r="B75" s="2" t="s">
        <v>847</v>
      </c>
      <c r="C75" s="2" t="s">
        <v>63</v>
      </c>
      <c r="D75" s="3" t="s">
        <v>465</v>
      </c>
      <c r="E75" s="3" t="s">
        <v>18</v>
      </c>
      <c r="F75" s="5">
        <v>26587</v>
      </c>
      <c r="G75" s="3" t="s">
        <v>466</v>
      </c>
      <c r="K75" s="3" t="s">
        <v>467</v>
      </c>
    </row>
    <row r="76" spans="1:14">
      <c r="A76" s="2" t="s">
        <v>376</v>
      </c>
      <c r="B76" s="2" t="s">
        <v>450</v>
      </c>
      <c r="C76" s="2" t="s">
        <v>377</v>
      </c>
      <c r="D76" s="3" t="s">
        <v>378</v>
      </c>
      <c r="E76" s="3" t="s">
        <v>18</v>
      </c>
      <c r="F76" s="5">
        <v>27627</v>
      </c>
      <c r="K76" s="3" t="s">
        <v>379</v>
      </c>
    </row>
    <row r="77" spans="1:14">
      <c r="A77" s="2" t="s">
        <v>450</v>
      </c>
      <c r="B77" s="2" t="s">
        <v>450</v>
      </c>
      <c r="C77" s="2" t="s">
        <v>451</v>
      </c>
      <c r="D77" s="3" t="s">
        <v>452</v>
      </c>
      <c r="E77" s="3" t="s">
        <v>453</v>
      </c>
      <c r="F77" s="5">
        <v>23927</v>
      </c>
      <c r="G77" s="3" t="s">
        <v>454</v>
      </c>
    </row>
    <row r="78" spans="1:14">
      <c r="A78" s="2" t="s">
        <v>237</v>
      </c>
      <c r="B78" s="2" t="s">
        <v>845</v>
      </c>
      <c r="C78" s="2" t="s">
        <v>126</v>
      </c>
      <c r="D78" s="3" t="s">
        <v>238</v>
      </c>
      <c r="E78" s="3" t="s">
        <v>18</v>
      </c>
      <c r="F78" s="3">
        <v>2008</v>
      </c>
      <c r="G78" s="3" t="s">
        <v>239</v>
      </c>
      <c r="I78" s="3" t="s">
        <v>240</v>
      </c>
      <c r="J78" s="3" t="s">
        <v>241</v>
      </c>
      <c r="K78" s="3" t="s">
        <v>243</v>
      </c>
      <c r="M78" s="3" t="s">
        <v>242</v>
      </c>
    </row>
    <row r="79" spans="1:14">
      <c r="A79" s="2" t="s">
        <v>237</v>
      </c>
      <c r="B79" s="2" t="s">
        <v>847</v>
      </c>
      <c r="C79" s="2" t="s">
        <v>460</v>
      </c>
      <c r="D79" s="3" t="s">
        <v>461</v>
      </c>
      <c r="E79" s="3" t="s">
        <v>18</v>
      </c>
      <c r="F79" s="5">
        <v>27650</v>
      </c>
      <c r="G79" s="3" t="s">
        <v>462</v>
      </c>
      <c r="K79" s="3" t="s">
        <v>463</v>
      </c>
    </row>
    <row r="80" spans="1:14">
      <c r="A80" s="2" t="s">
        <v>237</v>
      </c>
      <c r="B80" s="2" t="s">
        <v>847</v>
      </c>
      <c r="C80" s="2" t="s">
        <v>468</v>
      </c>
      <c r="D80" s="3" t="s">
        <v>469</v>
      </c>
      <c r="E80" s="3" t="s">
        <v>470</v>
      </c>
      <c r="F80" s="5">
        <v>27652</v>
      </c>
      <c r="G80" s="3" t="s">
        <v>471</v>
      </c>
      <c r="K80" s="3" t="s">
        <v>472</v>
      </c>
    </row>
    <row r="81" spans="1:14">
      <c r="A81" s="2" t="s">
        <v>237</v>
      </c>
      <c r="B81" s="2" t="s">
        <v>847</v>
      </c>
      <c r="C81" s="2" t="s">
        <v>468</v>
      </c>
      <c r="D81" s="3" t="s">
        <v>477</v>
      </c>
      <c r="E81" s="3" t="s">
        <v>18</v>
      </c>
      <c r="F81" s="5">
        <v>24761</v>
      </c>
      <c r="G81" s="3" t="s">
        <v>478</v>
      </c>
      <c r="K81" s="3" t="s">
        <v>479</v>
      </c>
    </row>
    <row r="82" spans="1:14">
      <c r="A82" s="2" t="s">
        <v>237</v>
      </c>
      <c r="B82" s="2" t="s">
        <v>847</v>
      </c>
      <c r="C82" s="2" t="s">
        <v>126</v>
      </c>
      <c r="D82" s="3" t="s">
        <v>480</v>
      </c>
      <c r="E82" s="3" t="s">
        <v>18</v>
      </c>
      <c r="F82" s="5">
        <v>26567</v>
      </c>
      <c r="G82" s="3" t="s">
        <v>481</v>
      </c>
      <c r="I82" s="3" t="s">
        <v>484</v>
      </c>
      <c r="J82" s="3" t="s">
        <v>483</v>
      </c>
      <c r="K82" s="3" t="s">
        <v>482</v>
      </c>
    </row>
    <row r="83" spans="1:14">
      <c r="A83" s="2" t="s">
        <v>237</v>
      </c>
      <c r="B83" s="2" t="s">
        <v>847</v>
      </c>
      <c r="C83" s="2" t="s">
        <v>126</v>
      </c>
      <c r="D83" s="3" t="s">
        <v>485</v>
      </c>
      <c r="E83" s="3" t="s">
        <v>18</v>
      </c>
      <c r="F83" s="5">
        <v>26560</v>
      </c>
      <c r="G83" s="3" t="s">
        <v>486</v>
      </c>
      <c r="I83" s="3" t="s">
        <v>491</v>
      </c>
      <c r="J83" s="3" t="s">
        <v>490</v>
      </c>
      <c r="K83" s="3" t="s">
        <v>488</v>
      </c>
      <c r="L83" s="3" t="s">
        <v>489</v>
      </c>
      <c r="M83" s="3" t="s">
        <v>487</v>
      </c>
    </row>
    <row r="84" spans="1:14">
      <c r="A84" s="2" t="s">
        <v>237</v>
      </c>
      <c r="B84" s="2" t="s">
        <v>847</v>
      </c>
      <c r="C84" s="2" t="s">
        <v>468</v>
      </c>
      <c r="D84" s="3" t="s">
        <v>494</v>
      </c>
      <c r="E84" s="3" t="s">
        <v>18</v>
      </c>
      <c r="F84" s="5">
        <v>26233</v>
      </c>
      <c r="G84" s="3" t="s">
        <v>495</v>
      </c>
      <c r="K84" s="3" t="s">
        <v>496</v>
      </c>
    </row>
    <row r="85" spans="1:14">
      <c r="A85" s="2" t="s">
        <v>237</v>
      </c>
      <c r="B85" s="2" t="s">
        <v>860</v>
      </c>
      <c r="C85" s="2" t="s">
        <v>468</v>
      </c>
      <c r="D85" s="3" t="s">
        <v>540</v>
      </c>
      <c r="E85" s="3" t="s">
        <v>18</v>
      </c>
      <c r="F85" s="5">
        <v>26958</v>
      </c>
      <c r="G85" s="3" t="s">
        <v>541</v>
      </c>
      <c r="K85" s="3" t="s">
        <v>542</v>
      </c>
    </row>
    <row r="86" spans="1:14">
      <c r="A86" s="2" t="s">
        <v>51</v>
      </c>
      <c r="B86" s="2" t="s">
        <v>870</v>
      </c>
      <c r="C86" s="3" t="s">
        <v>825</v>
      </c>
      <c r="D86" s="3" t="s">
        <v>52</v>
      </c>
      <c r="E86" s="3" t="s">
        <v>18</v>
      </c>
      <c r="F86" s="5">
        <v>37958</v>
      </c>
      <c r="H86" s="3" t="s">
        <v>53</v>
      </c>
      <c r="I86" s="3" t="s">
        <v>57</v>
      </c>
      <c r="J86" s="3" t="s">
        <v>56</v>
      </c>
      <c r="L86" s="3" t="s">
        <v>55</v>
      </c>
      <c r="M86" s="3" t="s">
        <v>54</v>
      </c>
    </row>
    <row r="87" spans="1:14">
      <c r="A87" s="2" t="s">
        <v>257</v>
      </c>
      <c r="B87" s="2" t="s">
        <v>845</v>
      </c>
      <c r="C87" s="2" t="s">
        <v>258</v>
      </c>
      <c r="D87" s="3" t="s">
        <v>259</v>
      </c>
      <c r="E87" s="3" t="s">
        <v>18</v>
      </c>
      <c r="F87" s="3">
        <v>2011</v>
      </c>
      <c r="G87" s="3" t="s">
        <v>260</v>
      </c>
      <c r="H87" s="3" t="s">
        <v>261</v>
      </c>
      <c r="I87" s="3" t="s">
        <v>262</v>
      </c>
      <c r="J87" s="3" t="s">
        <v>263</v>
      </c>
      <c r="L87" s="3" t="s">
        <v>264</v>
      </c>
      <c r="M87" s="3" t="s">
        <v>265</v>
      </c>
      <c r="N87" s="3" t="s">
        <v>225</v>
      </c>
    </row>
    <row r="88" spans="1:14">
      <c r="A88" s="2" t="s">
        <v>257</v>
      </c>
      <c r="B88" s="3" t="s">
        <v>899</v>
      </c>
      <c r="C88" s="2" t="s">
        <v>258</v>
      </c>
      <c r="D88" s="3" t="s">
        <v>789</v>
      </c>
      <c r="E88" s="3" t="s">
        <v>871</v>
      </c>
      <c r="F88" s="5">
        <v>45477</v>
      </c>
      <c r="G88" s="3" t="s">
        <v>790</v>
      </c>
    </row>
    <row r="89" spans="1:14">
      <c r="A89" s="2" t="s">
        <v>615</v>
      </c>
      <c r="B89" s="2" t="s">
        <v>872</v>
      </c>
      <c r="C89" s="3" t="s">
        <v>812</v>
      </c>
      <c r="D89" s="3" t="s">
        <v>616</v>
      </c>
      <c r="E89" s="3" t="s">
        <v>18</v>
      </c>
      <c r="F89" s="5">
        <v>41345</v>
      </c>
      <c r="G89" s="3" t="s">
        <v>617</v>
      </c>
      <c r="K89" s="3" t="s">
        <v>618</v>
      </c>
    </row>
    <row r="90" spans="1:14">
      <c r="A90" s="2" t="s">
        <v>100</v>
      </c>
      <c r="B90" s="2" t="s">
        <v>845</v>
      </c>
      <c r="C90" s="2" t="s">
        <v>120</v>
      </c>
      <c r="D90" s="3" t="s">
        <v>438</v>
      </c>
      <c r="E90" s="3" t="s">
        <v>18</v>
      </c>
      <c r="F90" s="5">
        <v>36839</v>
      </c>
      <c r="G90" s="3" t="s">
        <v>439</v>
      </c>
      <c r="H90" s="3" t="s">
        <v>440</v>
      </c>
      <c r="J90" s="3" t="s">
        <v>442</v>
      </c>
      <c r="K90" s="3" t="s">
        <v>441</v>
      </c>
    </row>
    <row r="91" spans="1:14">
      <c r="A91" s="2" t="s">
        <v>100</v>
      </c>
      <c r="B91" s="2" t="s">
        <v>850</v>
      </c>
      <c r="C91" s="2" t="s">
        <v>101</v>
      </c>
      <c r="D91" s="3" t="s">
        <v>102</v>
      </c>
      <c r="E91" s="3" t="s">
        <v>18</v>
      </c>
      <c r="F91" s="3">
        <v>2004</v>
      </c>
      <c r="G91" s="3" t="s">
        <v>103</v>
      </c>
      <c r="H91" s="3" t="s">
        <v>104</v>
      </c>
      <c r="I91" s="3" t="s">
        <v>105</v>
      </c>
      <c r="J91" s="3" t="s">
        <v>106</v>
      </c>
    </row>
    <row r="92" spans="1:14">
      <c r="A92" s="2" t="s">
        <v>100</v>
      </c>
      <c r="B92" s="2" t="s">
        <v>850</v>
      </c>
      <c r="C92" s="2" t="s">
        <v>126</v>
      </c>
      <c r="D92" s="3" t="s">
        <v>531</v>
      </c>
      <c r="E92" s="3" t="s">
        <v>18</v>
      </c>
      <c r="F92" s="5">
        <v>29533</v>
      </c>
      <c r="G92" s="3" t="s">
        <v>532</v>
      </c>
      <c r="K92" s="3" t="s">
        <v>533</v>
      </c>
    </row>
    <row r="93" spans="1:14">
      <c r="A93" s="3" t="s">
        <v>824</v>
      </c>
      <c r="B93" s="2" t="s">
        <v>119</v>
      </c>
      <c r="C93" s="2" t="s">
        <v>197</v>
      </c>
      <c r="D93" s="3" t="s">
        <v>198</v>
      </c>
      <c r="E93" s="3" t="s">
        <v>18</v>
      </c>
      <c r="F93" s="5">
        <v>41237</v>
      </c>
      <c r="G93" s="3" t="s">
        <v>199</v>
      </c>
      <c r="H93" s="3" t="s">
        <v>200</v>
      </c>
      <c r="I93" s="3" t="s">
        <v>204</v>
      </c>
      <c r="J93" s="3" t="s">
        <v>203</v>
      </c>
      <c r="L93" s="3" t="s">
        <v>202</v>
      </c>
      <c r="M93" s="3" t="s">
        <v>201</v>
      </c>
      <c r="N93" s="3" t="s">
        <v>81</v>
      </c>
    </row>
    <row r="94" spans="1:14">
      <c r="A94" s="3" t="s">
        <v>824</v>
      </c>
      <c r="B94" s="2" t="s">
        <v>119</v>
      </c>
      <c r="C94" s="2" t="s">
        <v>63</v>
      </c>
      <c r="D94" s="3" t="s">
        <v>244</v>
      </c>
      <c r="E94" s="3" t="s">
        <v>18</v>
      </c>
      <c r="F94" s="5">
        <v>40511</v>
      </c>
      <c r="G94" s="3" t="s">
        <v>245</v>
      </c>
      <c r="H94" s="3" t="s">
        <v>246</v>
      </c>
      <c r="K94" s="3" t="s">
        <v>247</v>
      </c>
      <c r="N94" s="3" t="s">
        <v>81</v>
      </c>
    </row>
    <row r="95" spans="1:14">
      <c r="A95" s="3" t="s">
        <v>824</v>
      </c>
      <c r="B95" s="2" t="s">
        <v>125</v>
      </c>
      <c r="C95" s="2" t="s">
        <v>209</v>
      </c>
      <c r="D95" s="3" t="s">
        <v>636</v>
      </c>
      <c r="E95" s="3" t="s">
        <v>18</v>
      </c>
      <c r="F95" s="5">
        <v>26602</v>
      </c>
      <c r="G95" s="3" t="s">
        <v>637</v>
      </c>
      <c r="N95" s="3" t="s">
        <v>81</v>
      </c>
    </row>
    <row r="96" spans="1:14">
      <c r="A96" s="2" t="s">
        <v>522</v>
      </c>
      <c r="B96" s="2" t="s">
        <v>856</v>
      </c>
      <c r="C96" s="2" t="s">
        <v>523</v>
      </c>
      <c r="D96" s="3" t="s">
        <v>524</v>
      </c>
      <c r="E96" s="3" t="s">
        <v>453</v>
      </c>
      <c r="F96" s="5">
        <v>23967</v>
      </c>
      <c r="G96" s="3" t="s">
        <v>525</v>
      </c>
      <c r="K96" s="3" t="s">
        <v>526</v>
      </c>
    </row>
    <row r="97" spans="1:14">
      <c r="A97" s="2" t="s">
        <v>43</v>
      </c>
      <c r="B97" s="2" t="s">
        <v>875</v>
      </c>
      <c r="C97" s="3" t="s">
        <v>828</v>
      </c>
      <c r="D97" s="3" t="s">
        <v>44</v>
      </c>
      <c r="E97" s="3" t="s">
        <v>45</v>
      </c>
      <c r="F97" s="5">
        <v>37194</v>
      </c>
      <c r="G97" s="3" t="s">
        <v>46</v>
      </c>
    </row>
    <row r="98" spans="1:14">
      <c r="A98" s="2" t="s">
        <v>43</v>
      </c>
      <c r="B98" s="2" t="s">
        <v>874</v>
      </c>
      <c r="C98" s="2" t="s">
        <v>213</v>
      </c>
      <c r="D98" s="3" t="s">
        <v>214</v>
      </c>
      <c r="E98" s="3" t="s">
        <v>18</v>
      </c>
      <c r="F98" s="5">
        <v>40468</v>
      </c>
      <c r="G98" s="3" t="s">
        <v>215</v>
      </c>
    </row>
    <row r="99" spans="1:14">
      <c r="A99" s="2" t="s">
        <v>43</v>
      </c>
      <c r="B99" s="2" t="s">
        <v>847</v>
      </c>
      <c r="C99" s="3" t="s">
        <v>828</v>
      </c>
      <c r="D99" s="3" t="s">
        <v>499</v>
      </c>
      <c r="E99" s="3" t="s">
        <v>18</v>
      </c>
      <c r="F99" s="5">
        <v>29527</v>
      </c>
      <c r="G99" s="3" t="s">
        <v>500</v>
      </c>
      <c r="K99" s="3" t="s">
        <v>501</v>
      </c>
    </row>
    <row r="100" spans="1:14">
      <c r="A100" s="2" t="s">
        <v>43</v>
      </c>
      <c r="B100" s="2" t="s">
        <v>873</v>
      </c>
      <c r="C100" s="2" t="s">
        <v>213</v>
      </c>
      <c r="D100" s="3" t="s">
        <v>552</v>
      </c>
      <c r="E100" s="3" t="s">
        <v>18</v>
      </c>
      <c r="F100" s="5">
        <v>28764</v>
      </c>
      <c r="G100" s="3" t="s">
        <v>553</v>
      </c>
      <c r="K100" s="3" t="s">
        <v>554</v>
      </c>
    </row>
    <row r="101" spans="1:14">
      <c r="A101" s="2" t="s">
        <v>129</v>
      </c>
      <c r="B101" s="2" t="s">
        <v>876</v>
      </c>
      <c r="C101" s="2" t="s">
        <v>130</v>
      </c>
      <c r="D101" s="3" t="s">
        <v>131</v>
      </c>
      <c r="E101" s="3" t="s">
        <v>18</v>
      </c>
      <c r="F101" s="5">
        <v>38665</v>
      </c>
      <c r="G101" s="3" t="s">
        <v>132</v>
      </c>
      <c r="K101" s="3" t="s">
        <v>133</v>
      </c>
    </row>
    <row r="102" spans="1:14">
      <c r="A102" s="2" t="s">
        <v>129</v>
      </c>
      <c r="B102" s="2" t="s">
        <v>877</v>
      </c>
      <c r="C102" s="2" t="s">
        <v>130</v>
      </c>
      <c r="D102" s="3" t="s">
        <v>154</v>
      </c>
      <c r="E102" s="3" t="s">
        <v>18</v>
      </c>
      <c r="F102" s="5">
        <v>39636</v>
      </c>
      <c r="G102" s="3" t="s">
        <v>155</v>
      </c>
      <c r="J102" s="3" t="s">
        <v>157</v>
      </c>
      <c r="K102" s="3" t="s">
        <v>156</v>
      </c>
    </row>
    <row r="103" spans="1:14">
      <c r="A103" s="2" t="s">
        <v>129</v>
      </c>
      <c r="B103" s="2" t="s">
        <v>878</v>
      </c>
      <c r="C103" s="2" t="s">
        <v>130</v>
      </c>
      <c r="D103" s="3" t="s">
        <v>226</v>
      </c>
      <c r="E103" s="3" t="s">
        <v>18</v>
      </c>
      <c r="F103" s="5">
        <v>39755</v>
      </c>
      <c r="G103" s="3" t="s">
        <v>227</v>
      </c>
      <c r="K103" s="3" t="s">
        <v>228</v>
      </c>
      <c r="N103" s="3" t="s">
        <v>225</v>
      </c>
    </row>
    <row r="104" spans="1:14">
      <c r="A104" s="2" t="s">
        <v>129</v>
      </c>
      <c r="B104" s="2" t="s">
        <v>878</v>
      </c>
      <c r="C104" s="2" t="s">
        <v>130</v>
      </c>
      <c r="D104" s="3" t="s">
        <v>309</v>
      </c>
      <c r="E104" s="3" t="s">
        <v>18</v>
      </c>
      <c r="F104" s="5">
        <v>29476</v>
      </c>
      <c r="G104" s="3" t="s">
        <v>310</v>
      </c>
    </row>
    <row r="105" spans="1:14">
      <c r="A105" s="2" t="s">
        <v>129</v>
      </c>
      <c r="B105" s="2" t="s">
        <v>878</v>
      </c>
      <c r="C105" s="2" t="s">
        <v>130</v>
      </c>
      <c r="D105" s="3" t="s">
        <v>765</v>
      </c>
      <c r="E105" s="3" t="s">
        <v>18</v>
      </c>
      <c r="F105" s="5">
        <v>28757</v>
      </c>
      <c r="G105" s="3" t="s">
        <v>766</v>
      </c>
    </row>
    <row r="106" spans="1:14">
      <c r="A106" s="2" t="s">
        <v>129</v>
      </c>
      <c r="B106" s="2" t="s">
        <v>878</v>
      </c>
      <c r="C106" s="2" t="s">
        <v>130</v>
      </c>
      <c r="D106" s="3" t="s">
        <v>767</v>
      </c>
      <c r="E106" s="3" t="s">
        <v>18</v>
      </c>
      <c r="F106" s="5">
        <v>26587</v>
      </c>
      <c r="G106" s="3" t="s">
        <v>768</v>
      </c>
      <c r="K106" s="3" t="s">
        <v>769</v>
      </c>
    </row>
    <row r="107" spans="1:14">
      <c r="A107" s="2" t="s">
        <v>129</v>
      </c>
      <c r="B107" s="2" t="s">
        <v>878</v>
      </c>
      <c r="C107" s="3" t="s">
        <v>831</v>
      </c>
      <c r="D107" s="3" t="s">
        <v>770</v>
      </c>
      <c r="E107" s="3" t="s">
        <v>18</v>
      </c>
      <c r="F107" s="5">
        <v>26569</v>
      </c>
      <c r="G107" s="3" t="s">
        <v>771</v>
      </c>
      <c r="K107" s="3" t="s">
        <v>772</v>
      </c>
    </row>
    <row r="108" spans="1:14">
      <c r="A108" s="2" t="s">
        <v>252</v>
      </c>
      <c r="B108" s="2" t="s">
        <v>252</v>
      </c>
      <c r="C108" s="3" t="s">
        <v>832</v>
      </c>
      <c r="D108" s="3" t="s">
        <v>253</v>
      </c>
      <c r="E108" s="3" t="s">
        <v>18</v>
      </c>
      <c r="F108" s="5">
        <v>38646</v>
      </c>
      <c r="G108" s="3" t="s">
        <v>254</v>
      </c>
      <c r="I108" s="3" t="s">
        <v>256</v>
      </c>
      <c r="K108" s="3" t="s">
        <v>255</v>
      </c>
    </row>
    <row r="109" spans="1:14">
      <c r="A109" s="2" t="s">
        <v>252</v>
      </c>
      <c r="B109" s="2" t="s">
        <v>252</v>
      </c>
      <c r="C109" s="2" t="s">
        <v>338</v>
      </c>
      <c r="D109" s="3" t="s">
        <v>339</v>
      </c>
      <c r="E109" s="3" t="s">
        <v>18</v>
      </c>
      <c r="F109" s="5">
        <v>41208</v>
      </c>
      <c r="G109" s="3" t="s">
        <v>340</v>
      </c>
      <c r="K109" s="3" t="s">
        <v>341</v>
      </c>
    </row>
    <row r="110" spans="1:14">
      <c r="A110" s="2" t="s">
        <v>252</v>
      </c>
      <c r="B110" s="2" t="s">
        <v>879</v>
      </c>
      <c r="C110" s="2" t="s">
        <v>502</v>
      </c>
      <c r="D110" s="3" t="s">
        <v>503</v>
      </c>
      <c r="E110" s="3" t="s">
        <v>18</v>
      </c>
      <c r="F110" s="5">
        <v>27650</v>
      </c>
      <c r="G110" s="3" t="s">
        <v>504</v>
      </c>
      <c r="I110" s="3" t="s">
        <v>506</v>
      </c>
      <c r="K110" s="3" t="s">
        <v>505</v>
      </c>
    </row>
    <row r="111" spans="1:14">
      <c r="A111" s="2" t="s">
        <v>252</v>
      </c>
      <c r="B111" s="2" t="s">
        <v>879</v>
      </c>
      <c r="C111" s="2" t="s">
        <v>507</v>
      </c>
      <c r="D111" s="3" t="s">
        <v>508</v>
      </c>
      <c r="E111" s="3" t="s">
        <v>18</v>
      </c>
      <c r="F111" s="5">
        <v>26232</v>
      </c>
      <c r="G111" s="3" t="s">
        <v>509</v>
      </c>
    </row>
    <row r="112" spans="1:14">
      <c r="A112" s="2" t="s">
        <v>252</v>
      </c>
      <c r="B112" s="2" t="s">
        <v>843</v>
      </c>
      <c r="C112" s="3" t="s">
        <v>832</v>
      </c>
      <c r="D112" s="3" t="s">
        <v>555</v>
      </c>
      <c r="E112" s="3" t="s">
        <v>18</v>
      </c>
      <c r="F112" s="5">
        <v>28761</v>
      </c>
      <c r="G112" s="3" t="s">
        <v>556</v>
      </c>
      <c r="K112" s="3" t="s">
        <v>557</v>
      </c>
    </row>
    <row r="113" spans="1:12">
      <c r="A113" s="2" t="s">
        <v>252</v>
      </c>
      <c r="B113" s="2" t="s">
        <v>843</v>
      </c>
      <c r="C113" s="3" t="s">
        <v>832</v>
      </c>
      <c r="D113" s="3" t="s">
        <v>558</v>
      </c>
      <c r="E113" s="3" t="s">
        <v>18</v>
      </c>
      <c r="F113" s="5">
        <v>29520</v>
      </c>
      <c r="G113" s="3" t="s">
        <v>559</v>
      </c>
    </row>
    <row r="114" spans="1:12">
      <c r="A114" s="2" t="s">
        <v>252</v>
      </c>
      <c r="B114" s="2" t="s">
        <v>843</v>
      </c>
      <c r="C114" s="3" t="s">
        <v>832</v>
      </c>
      <c r="D114" s="3" t="s">
        <v>560</v>
      </c>
      <c r="E114" s="3" t="s">
        <v>18</v>
      </c>
      <c r="F114" s="5">
        <v>28766</v>
      </c>
      <c r="G114" s="3" t="s">
        <v>561</v>
      </c>
      <c r="K114" s="3" t="s">
        <v>562</v>
      </c>
    </row>
    <row r="115" spans="1:12">
      <c r="A115" s="2" t="s">
        <v>252</v>
      </c>
      <c r="B115" s="2" t="s">
        <v>843</v>
      </c>
      <c r="C115" s="2" t="s">
        <v>338</v>
      </c>
      <c r="D115" s="3" t="s">
        <v>563</v>
      </c>
      <c r="E115" s="3" t="s">
        <v>18</v>
      </c>
      <c r="F115" s="5">
        <v>28727</v>
      </c>
      <c r="G115" s="3" t="s">
        <v>564</v>
      </c>
      <c r="K115" s="3" t="s">
        <v>565</v>
      </c>
    </row>
    <row r="116" spans="1:12">
      <c r="A116" s="2" t="s">
        <v>252</v>
      </c>
      <c r="B116" s="2" t="s">
        <v>843</v>
      </c>
      <c r="C116" s="2" t="s">
        <v>338</v>
      </c>
      <c r="D116" s="3" t="s">
        <v>590</v>
      </c>
      <c r="E116" s="3" t="s">
        <v>18</v>
      </c>
      <c r="F116" s="5">
        <v>37530</v>
      </c>
      <c r="G116" s="3" t="s">
        <v>591</v>
      </c>
      <c r="I116" s="3" t="s">
        <v>593</v>
      </c>
      <c r="K116" s="3" t="s">
        <v>592</v>
      </c>
    </row>
    <row r="117" spans="1:12">
      <c r="A117" s="2" t="s">
        <v>252</v>
      </c>
      <c r="B117" s="2" t="s">
        <v>843</v>
      </c>
      <c r="C117" s="2" t="s">
        <v>338</v>
      </c>
      <c r="D117" s="3" t="s">
        <v>594</v>
      </c>
      <c r="E117" s="3" t="s">
        <v>18</v>
      </c>
      <c r="F117" s="5">
        <v>36839</v>
      </c>
      <c r="G117" s="3" t="s">
        <v>595</v>
      </c>
    </row>
    <row r="118" spans="1:12">
      <c r="A118" s="2" t="s">
        <v>252</v>
      </c>
      <c r="B118" s="2" t="s">
        <v>843</v>
      </c>
      <c r="C118" s="2" t="s">
        <v>596</v>
      </c>
      <c r="D118" s="3" t="s">
        <v>597</v>
      </c>
      <c r="E118" s="3" t="s">
        <v>18</v>
      </c>
      <c r="F118" s="4">
        <v>36069</v>
      </c>
      <c r="G118" s="3" t="s">
        <v>598</v>
      </c>
      <c r="H118" s="3" t="s">
        <v>599</v>
      </c>
      <c r="I118" s="3" t="s">
        <v>603</v>
      </c>
      <c r="J118" s="3" t="s">
        <v>602</v>
      </c>
      <c r="K118" s="3" t="s">
        <v>600</v>
      </c>
      <c r="L118" s="3" t="s">
        <v>601</v>
      </c>
    </row>
    <row r="119" spans="1:12">
      <c r="A119" s="2" t="s">
        <v>252</v>
      </c>
      <c r="B119" s="2" t="s">
        <v>843</v>
      </c>
      <c r="C119" s="3" t="s">
        <v>832</v>
      </c>
      <c r="D119" s="3" t="s">
        <v>604</v>
      </c>
      <c r="E119" s="3" t="s">
        <v>18</v>
      </c>
      <c r="F119" s="5">
        <v>33169</v>
      </c>
      <c r="G119" s="3" t="s">
        <v>605</v>
      </c>
      <c r="K119" s="3" t="s">
        <v>606</v>
      </c>
    </row>
    <row r="120" spans="1:12">
      <c r="A120" s="2" t="s">
        <v>252</v>
      </c>
      <c r="B120" s="2" t="s">
        <v>252</v>
      </c>
      <c r="C120" s="2" t="s">
        <v>507</v>
      </c>
      <c r="D120" s="3" t="s">
        <v>782</v>
      </c>
      <c r="E120" s="3" t="s">
        <v>18</v>
      </c>
      <c r="F120" s="5">
        <v>44823</v>
      </c>
      <c r="G120" s="3" t="s">
        <v>783</v>
      </c>
    </row>
    <row r="121" spans="1:12">
      <c r="A121" s="3" t="s">
        <v>814</v>
      </c>
      <c r="B121" s="2" t="s">
        <v>880</v>
      </c>
      <c r="C121" s="2" t="s">
        <v>94</v>
      </c>
      <c r="D121" s="3" t="s">
        <v>95</v>
      </c>
      <c r="E121" s="3" t="s">
        <v>18</v>
      </c>
      <c r="F121" s="5">
        <v>38260</v>
      </c>
      <c r="G121" s="3" t="s">
        <v>96</v>
      </c>
      <c r="H121" s="3" t="s">
        <v>97</v>
      </c>
      <c r="I121" s="3" t="s">
        <v>98</v>
      </c>
      <c r="J121" s="3" t="s">
        <v>99</v>
      </c>
    </row>
    <row r="122" spans="1:12">
      <c r="A122" s="2" t="s">
        <v>87</v>
      </c>
      <c r="B122" s="2" t="s">
        <v>881</v>
      </c>
      <c r="C122" s="2" t="s">
        <v>88</v>
      </c>
      <c r="D122" s="3" t="s">
        <v>89</v>
      </c>
      <c r="E122" s="3" t="s">
        <v>18</v>
      </c>
      <c r="F122" s="5">
        <v>38307</v>
      </c>
      <c r="G122" s="3" t="s">
        <v>90</v>
      </c>
    </row>
    <row r="123" spans="1:12">
      <c r="A123" s="2" t="s">
        <v>37</v>
      </c>
      <c r="B123" s="2" t="s">
        <v>882</v>
      </c>
      <c r="C123" s="2" t="s">
        <v>38</v>
      </c>
      <c r="D123" s="3" t="s">
        <v>39</v>
      </c>
      <c r="E123" s="3" t="s">
        <v>18</v>
      </c>
      <c r="F123" s="5">
        <v>37547</v>
      </c>
      <c r="G123" s="3" t="s">
        <v>40</v>
      </c>
      <c r="I123" s="3" t="s">
        <v>42</v>
      </c>
      <c r="K123" s="3" t="s">
        <v>41</v>
      </c>
    </row>
    <row r="124" spans="1:12">
      <c r="A124" s="2" t="s">
        <v>37</v>
      </c>
      <c r="B124" s="2" t="s">
        <v>856</v>
      </c>
      <c r="C124" s="2" t="s">
        <v>38</v>
      </c>
      <c r="D124" s="3" t="s">
        <v>205</v>
      </c>
      <c r="E124" s="3" t="s">
        <v>18</v>
      </c>
      <c r="F124" s="5">
        <v>36828</v>
      </c>
      <c r="G124" s="3" t="s">
        <v>206</v>
      </c>
      <c r="I124" s="3" t="s">
        <v>208</v>
      </c>
      <c r="K124" s="3" t="s">
        <v>207</v>
      </c>
    </row>
    <row r="125" spans="1:12">
      <c r="A125" s="2" t="s">
        <v>37</v>
      </c>
      <c r="B125" s="2" t="s">
        <v>864</v>
      </c>
      <c r="C125" s="2" t="s">
        <v>547</v>
      </c>
      <c r="D125" s="3" t="s">
        <v>548</v>
      </c>
      <c r="E125" s="3" t="s">
        <v>18</v>
      </c>
      <c r="F125" s="5">
        <v>36076</v>
      </c>
      <c r="G125" s="3" t="s">
        <v>549</v>
      </c>
      <c r="I125" s="3" t="s">
        <v>551</v>
      </c>
      <c r="K125" s="3" t="s">
        <v>550</v>
      </c>
    </row>
    <row r="126" spans="1:12">
      <c r="A126" s="2" t="s">
        <v>169</v>
      </c>
      <c r="B126" s="2" t="s">
        <v>883</v>
      </c>
      <c r="C126" s="2" t="s">
        <v>170</v>
      </c>
      <c r="D126" s="3" t="s">
        <v>171</v>
      </c>
      <c r="E126" s="3" t="s">
        <v>18</v>
      </c>
      <c r="F126" s="5">
        <v>40151</v>
      </c>
      <c r="G126" s="3" t="s">
        <v>172</v>
      </c>
    </row>
    <row r="127" spans="1:12">
      <c r="A127" s="2" t="s">
        <v>169</v>
      </c>
      <c r="B127" s="2" t="s">
        <v>884</v>
      </c>
      <c r="C127" s="2" t="s">
        <v>276</v>
      </c>
      <c r="D127" s="3" t="s">
        <v>277</v>
      </c>
      <c r="E127" s="3" t="s">
        <v>18</v>
      </c>
      <c r="F127" s="5">
        <v>28349</v>
      </c>
      <c r="G127" s="3" t="s">
        <v>278</v>
      </c>
    </row>
    <row r="128" spans="1:12">
      <c r="A128" s="2" t="s">
        <v>169</v>
      </c>
      <c r="B128" s="2" t="s">
        <v>885</v>
      </c>
      <c r="C128" s="3" t="s">
        <v>810</v>
      </c>
      <c r="D128" s="3" t="s">
        <v>387</v>
      </c>
      <c r="E128" s="3" t="s">
        <v>18</v>
      </c>
      <c r="F128" s="5">
        <v>36085</v>
      </c>
      <c r="G128" s="3" t="s">
        <v>388</v>
      </c>
    </row>
    <row r="129" spans="1:11">
      <c r="A129" s="2" t="s">
        <v>169</v>
      </c>
      <c r="B129" s="2" t="s">
        <v>885</v>
      </c>
      <c r="C129" s="2" t="s">
        <v>389</v>
      </c>
      <c r="D129" s="3" t="s">
        <v>390</v>
      </c>
      <c r="E129" s="3" t="s">
        <v>18</v>
      </c>
      <c r="F129" s="5">
        <v>31694</v>
      </c>
      <c r="G129" s="3" t="s">
        <v>391</v>
      </c>
      <c r="I129" s="3" t="s">
        <v>392</v>
      </c>
    </row>
    <row r="130" spans="1:11">
      <c r="A130" s="2" t="s">
        <v>169</v>
      </c>
      <c r="B130" s="2" t="s">
        <v>885</v>
      </c>
      <c r="C130" s="2" t="s">
        <v>389</v>
      </c>
      <c r="D130" s="3" t="s">
        <v>396</v>
      </c>
      <c r="E130" s="3" t="s">
        <v>18</v>
      </c>
      <c r="F130" s="5">
        <v>30167</v>
      </c>
      <c r="G130" s="3" t="s">
        <v>397</v>
      </c>
    </row>
    <row r="131" spans="1:11">
      <c r="A131" s="2" t="s">
        <v>169</v>
      </c>
      <c r="B131" s="2" t="s">
        <v>885</v>
      </c>
      <c r="C131" s="2" t="s">
        <v>398</v>
      </c>
      <c r="D131" s="3" t="s">
        <v>399</v>
      </c>
      <c r="E131" s="3" t="s">
        <v>18</v>
      </c>
      <c r="F131" s="5">
        <v>28347</v>
      </c>
      <c r="G131" s="3" t="s">
        <v>400</v>
      </c>
    </row>
    <row r="132" spans="1:11">
      <c r="A132" s="2" t="s">
        <v>169</v>
      </c>
      <c r="B132" s="2" t="s">
        <v>885</v>
      </c>
      <c r="C132" s="2" t="s">
        <v>405</v>
      </c>
      <c r="D132" s="3" t="s">
        <v>406</v>
      </c>
      <c r="E132" s="3" t="s">
        <v>18</v>
      </c>
      <c r="F132" s="5">
        <v>27340</v>
      </c>
      <c r="G132" s="3" t="s">
        <v>407</v>
      </c>
    </row>
    <row r="133" spans="1:11">
      <c r="A133" s="2" t="s">
        <v>169</v>
      </c>
      <c r="B133" s="2" t="s">
        <v>842</v>
      </c>
      <c r="C133" s="2" t="s">
        <v>609</v>
      </c>
      <c r="D133" s="3" t="s">
        <v>610</v>
      </c>
      <c r="E133" s="3" t="s">
        <v>18</v>
      </c>
      <c r="F133" s="5">
        <v>29902</v>
      </c>
      <c r="G133" s="3" t="s">
        <v>611</v>
      </c>
    </row>
    <row r="134" spans="1:11">
      <c r="A134" s="2" t="s">
        <v>408</v>
      </c>
      <c r="B134" s="2" t="s">
        <v>885</v>
      </c>
      <c r="C134" s="2" t="s">
        <v>409</v>
      </c>
      <c r="D134" s="3" t="s">
        <v>410</v>
      </c>
      <c r="E134" s="3" t="s">
        <v>18</v>
      </c>
      <c r="F134" s="5">
        <v>26439</v>
      </c>
      <c r="G134" s="3" t="s">
        <v>411</v>
      </c>
      <c r="I134" s="3" t="s">
        <v>413</v>
      </c>
      <c r="K134" s="3" t="s">
        <v>412</v>
      </c>
    </row>
    <row r="135" spans="1:11">
      <c r="A135" s="2" t="s">
        <v>229</v>
      </c>
      <c r="B135" s="2" t="s">
        <v>886</v>
      </c>
      <c r="C135" s="2" t="s">
        <v>230</v>
      </c>
      <c r="D135" s="3" t="s">
        <v>231</v>
      </c>
      <c r="E135" s="3" t="s">
        <v>18</v>
      </c>
      <c r="F135" s="5">
        <v>40856</v>
      </c>
      <c r="G135" s="3" t="s">
        <v>232</v>
      </c>
      <c r="I135" s="3" t="s">
        <v>234</v>
      </c>
      <c r="K135" s="3" t="s">
        <v>233</v>
      </c>
    </row>
    <row r="136" spans="1:11">
      <c r="A136" s="2" t="s">
        <v>229</v>
      </c>
      <c r="B136" s="2" t="s">
        <v>887</v>
      </c>
      <c r="C136" s="2" t="s">
        <v>230</v>
      </c>
      <c r="D136" s="3" t="s">
        <v>248</v>
      </c>
      <c r="E136" s="3" t="s">
        <v>18</v>
      </c>
      <c r="F136" s="5">
        <v>38897</v>
      </c>
      <c r="G136" s="3" t="s">
        <v>249</v>
      </c>
      <c r="I136" s="3" t="s">
        <v>251</v>
      </c>
      <c r="K136" s="3" t="s">
        <v>250</v>
      </c>
    </row>
    <row r="137" spans="1:11">
      <c r="A137" s="2" t="s">
        <v>229</v>
      </c>
      <c r="B137" s="2" t="s">
        <v>887</v>
      </c>
      <c r="C137" s="3" t="s">
        <v>823</v>
      </c>
      <c r="D137" s="3" t="s">
        <v>443</v>
      </c>
      <c r="E137" s="3" t="s">
        <v>444</v>
      </c>
      <c r="F137" s="5">
        <v>28765</v>
      </c>
      <c r="G137" s="3" t="s">
        <v>445</v>
      </c>
      <c r="K137" s="3" t="s">
        <v>446</v>
      </c>
    </row>
    <row r="138" spans="1:11">
      <c r="A138" s="2" t="s">
        <v>150</v>
      </c>
      <c r="B138" s="2" t="s">
        <v>888</v>
      </c>
      <c r="C138" s="2" t="s">
        <v>151</v>
      </c>
      <c r="D138" s="3" t="s">
        <v>152</v>
      </c>
      <c r="E138" s="3" t="s">
        <v>18</v>
      </c>
      <c r="F138" s="5">
        <v>39292</v>
      </c>
      <c r="G138" s="3" t="s">
        <v>153</v>
      </c>
    </row>
    <row r="139" spans="1:11">
      <c r="A139" s="2" t="s">
        <v>279</v>
      </c>
      <c r="B139" s="2" t="s">
        <v>889</v>
      </c>
      <c r="C139" s="2" t="s">
        <v>280</v>
      </c>
      <c r="D139" s="3" t="s">
        <v>281</v>
      </c>
      <c r="E139" s="3" t="s">
        <v>18</v>
      </c>
      <c r="F139" s="5">
        <v>33143</v>
      </c>
      <c r="G139" s="3" t="s">
        <v>282</v>
      </c>
    </row>
    <row r="140" spans="1:11">
      <c r="A140" s="2" t="s">
        <v>401</v>
      </c>
      <c r="B140" s="2" t="s">
        <v>885</v>
      </c>
      <c r="C140" s="2" t="s">
        <v>402</v>
      </c>
      <c r="D140" s="3" t="s">
        <v>403</v>
      </c>
      <c r="E140" s="3" t="s">
        <v>18</v>
      </c>
      <c r="F140" s="5">
        <v>27660</v>
      </c>
      <c r="G140" s="3" t="s">
        <v>404</v>
      </c>
    </row>
    <row r="141" spans="1:11">
      <c r="A141" s="2" t="s">
        <v>271</v>
      </c>
      <c r="B141" s="2" t="s">
        <v>884</v>
      </c>
      <c r="C141" s="2" t="s">
        <v>272</v>
      </c>
      <c r="D141" s="3" t="s">
        <v>273</v>
      </c>
      <c r="E141" s="3" t="s">
        <v>18</v>
      </c>
      <c r="F141" s="5">
        <v>40837</v>
      </c>
      <c r="G141" s="3" t="s">
        <v>274</v>
      </c>
      <c r="K141" s="3" t="s">
        <v>275</v>
      </c>
    </row>
    <row r="142" spans="1:11">
      <c r="A142" s="2" t="s">
        <v>271</v>
      </c>
      <c r="B142" s="2" t="s">
        <v>884</v>
      </c>
      <c r="C142" s="2" t="s">
        <v>272</v>
      </c>
      <c r="D142" s="3" t="s">
        <v>293</v>
      </c>
      <c r="E142" s="3" t="s">
        <v>18</v>
      </c>
      <c r="F142" s="5">
        <v>40846</v>
      </c>
      <c r="G142" s="3" t="s">
        <v>294</v>
      </c>
      <c r="I142" s="3" t="s">
        <v>296</v>
      </c>
      <c r="K142" s="3" t="s">
        <v>295</v>
      </c>
    </row>
    <row r="143" spans="1:11">
      <c r="A143" s="2" t="s">
        <v>271</v>
      </c>
      <c r="B143" s="2" t="s">
        <v>842</v>
      </c>
      <c r="C143" s="2" t="s">
        <v>622</v>
      </c>
      <c r="D143" s="3" t="s">
        <v>623</v>
      </c>
      <c r="E143" s="3" t="s">
        <v>18</v>
      </c>
      <c r="F143" s="5">
        <v>28701</v>
      </c>
      <c r="G143" s="3" t="s">
        <v>624</v>
      </c>
    </row>
    <row r="144" spans="1:11">
      <c r="A144" s="2" t="s">
        <v>455</v>
      </c>
      <c r="B144" s="2" t="s">
        <v>450</v>
      </c>
      <c r="C144" s="2" t="s">
        <v>456</v>
      </c>
      <c r="D144" s="3" t="s">
        <v>457</v>
      </c>
      <c r="E144" s="3" t="s">
        <v>18</v>
      </c>
      <c r="F144" s="5">
        <v>25788</v>
      </c>
      <c r="G144" s="3" t="s">
        <v>458</v>
      </c>
      <c r="K144" s="3" t="s">
        <v>459</v>
      </c>
    </row>
    <row r="145" spans="1:14">
      <c r="A145" s="2" t="s">
        <v>142</v>
      </c>
      <c r="B145" s="2" t="s">
        <v>142</v>
      </c>
      <c r="C145" s="2" t="s">
        <v>143</v>
      </c>
      <c r="D145" s="3" t="s">
        <v>144</v>
      </c>
      <c r="E145" s="3" t="s">
        <v>18</v>
      </c>
      <c r="F145" s="5">
        <v>39151</v>
      </c>
      <c r="G145" s="3" t="s">
        <v>145</v>
      </c>
    </row>
    <row r="146" spans="1:14">
      <c r="A146" s="2" t="s">
        <v>125</v>
      </c>
      <c r="B146" s="2" t="s">
        <v>125</v>
      </c>
      <c r="C146" s="2" t="s">
        <v>126</v>
      </c>
      <c r="D146" s="3" t="s">
        <v>127</v>
      </c>
      <c r="E146" s="3" t="s">
        <v>18</v>
      </c>
      <c r="F146" s="5">
        <v>38668</v>
      </c>
      <c r="G146" s="3" t="s">
        <v>128</v>
      </c>
    </row>
    <row r="147" spans="1:14">
      <c r="A147" s="2" t="s">
        <v>125</v>
      </c>
      <c r="B147" s="2" t="s">
        <v>125</v>
      </c>
      <c r="C147" s="2" t="s">
        <v>209</v>
      </c>
      <c r="D147" s="3" t="s">
        <v>210</v>
      </c>
      <c r="E147" s="3" t="s">
        <v>18</v>
      </c>
      <c r="F147" s="5">
        <v>40452</v>
      </c>
      <c r="G147" s="3" t="s">
        <v>211</v>
      </c>
      <c r="M147" s="3" t="s">
        <v>212</v>
      </c>
    </row>
    <row r="148" spans="1:14">
      <c r="A148" s="2" t="s">
        <v>125</v>
      </c>
      <c r="B148" s="2" t="s">
        <v>125</v>
      </c>
      <c r="C148" s="2" t="s">
        <v>209</v>
      </c>
      <c r="D148" s="3" t="s">
        <v>216</v>
      </c>
      <c r="E148" s="3" t="s">
        <v>18</v>
      </c>
      <c r="F148" s="5">
        <v>40511</v>
      </c>
      <c r="G148" s="3" t="s">
        <v>217</v>
      </c>
    </row>
    <row r="149" spans="1:14">
      <c r="A149" s="2" t="s">
        <v>125</v>
      </c>
      <c r="B149" s="2" t="s">
        <v>125</v>
      </c>
      <c r="C149" s="2" t="s">
        <v>101</v>
      </c>
      <c r="D149" s="3" t="s">
        <v>266</v>
      </c>
      <c r="E149" s="3" t="s">
        <v>18</v>
      </c>
      <c r="F149" s="5">
        <v>40856</v>
      </c>
      <c r="G149" s="3" t="s">
        <v>267</v>
      </c>
      <c r="H149" s="3" t="s">
        <v>268</v>
      </c>
      <c r="L149" s="3" t="s">
        <v>269</v>
      </c>
      <c r="M149" s="3" t="s">
        <v>270</v>
      </c>
    </row>
    <row r="150" spans="1:14">
      <c r="A150" s="2" t="s">
        <v>125</v>
      </c>
      <c r="B150" s="2" t="s">
        <v>125</v>
      </c>
      <c r="C150" s="2" t="s">
        <v>354</v>
      </c>
      <c r="D150" s="3" t="s">
        <v>355</v>
      </c>
      <c r="E150" s="3" t="s">
        <v>18</v>
      </c>
      <c r="F150" s="5">
        <v>41228</v>
      </c>
      <c r="G150" s="3" t="s">
        <v>356</v>
      </c>
      <c r="H150" s="3" t="s">
        <v>357</v>
      </c>
      <c r="L150" s="3" t="s">
        <v>358</v>
      </c>
      <c r="M150" s="3" t="s">
        <v>359</v>
      </c>
    </row>
    <row r="151" spans="1:14">
      <c r="A151" s="2" t="s">
        <v>125</v>
      </c>
      <c r="B151" s="2" t="s">
        <v>125</v>
      </c>
      <c r="C151" s="2" t="s">
        <v>101</v>
      </c>
      <c r="D151" s="3" t="s">
        <v>360</v>
      </c>
      <c r="E151" s="3" t="s">
        <v>18</v>
      </c>
      <c r="F151" s="5">
        <v>41236</v>
      </c>
      <c r="G151" s="3" t="s">
        <v>361</v>
      </c>
    </row>
    <row r="152" spans="1:14">
      <c r="A152" s="2" t="s">
        <v>125</v>
      </c>
      <c r="B152" s="2" t="s">
        <v>862</v>
      </c>
      <c r="C152" s="2" t="s">
        <v>120</v>
      </c>
      <c r="D152" s="3" t="s">
        <v>656</v>
      </c>
      <c r="E152" s="3" t="s">
        <v>18</v>
      </c>
      <c r="F152" s="5">
        <v>29553</v>
      </c>
      <c r="G152" s="3" t="s">
        <v>657</v>
      </c>
    </row>
    <row r="153" spans="1:14">
      <c r="A153" s="2" t="s">
        <v>125</v>
      </c>
      <c r="B153" s="2" t="s">
        <v>862</v>
      </c>
      <c r="C153" s="2" t="s">
        <v>629</v>
      </c>
      <c r="D153" s="3" t="s">
        <v>660</v>
      </c>
      <c r="E153" s="3" t="s">
        <v>18</v>
      </c>
      <c r="F153" s="5">
        <v>28757</v>
      </c>
      <c r="G153" s="3" t="s">
        <v>661</v>
      </c>
    </row>
    <row r="154" spans="1:14">
      <c r="A154" s="2" t="s">
        <v>58</v>
      </c>
      <c r="B154" s="2" t="s">
        <v>862</v>
      </c>
      <c r="C154" s="2" t="s">
        <v>59</v>
      </c>
      <c r="D154" s="3" t="s">
        <v>60</v>
      </c>
      <c r="E154" s="3" t="s">
        <v>18</v>
      </c>
      <c r="F154" s="5">
        <v>37591</v>
      </c>
      <c r="G154" s="3" t="s">
        <v>61</v>
      </c>
    </row>
    <row r="155" spans="1:14">
      <c r="A155" s="2" t="s">
        <v>58</v>
      </c>
      <c r="B155" s="2" t="s">
        <v>862</v>
      </c>
      <c r="C155" s="2" t="s">
        <v>59</v>
      </c>
      <c r="D155" s="3" t="s">
        <v>91</v>
      </c>
      <c r="E155" s="3" t="s">
        <v>18</v>
      </c>
      <c r="F155" s="5">
        <v>38304</v>
      </c>
      <c r="G155" s="3" t="s">
        <v>92</v>
      </c>
      <c r="M155" s="3" t="s">
        <v>93</v>
      </c>
    </row>
    <row r="156" spans="1:14">
      <c r="A156" s="2" t="s">
        <v>638</v>
      </c>
      <c r="B156" s="2" t="s">
        <v>890</v>
      </c>
      <c r="C156" s="2" t="s">
        <v>639</v>
      </c>
      <c r="D156" s="3" t="s">
        <v>640</v>
      </c>
      <c r="E156" s="3" t="s">
        <v>18</v>
      </c>
      <c r="F156" s="5">
        <v>26599</v>
      </c>
      <c r="G156" s="3" t="s">
        <v>641</v>
      </c>
    </row>
    <row r="157" spans="1:14">
      <c r="A157" s="2" t="s">
        <v>638</v>
      </c>
      <c r="B157" s="2" t="s">
        <v>862</v>
      </c>
      <c r="C157" s="2" t="s">
        <v>639</v>
      </c>
      <c r="D157" s="3" t="s">
        <v>650</v>
      </c>
      <c r="E157" s="3" t="s">
        <v>18</v>
      </c>
      <c r="F157" s="5">
        <v>35731</v>
      </c>
      <c r="G157" s="3" t="s">
        <v>651</v>
      </c>
    </row>
    <row r="158" spans="1:14">
      <c r="A158" s="2" t="s">
        <v>638</v>
      </c>
      <c r="B158" s="2" t="s">
        <v>862</v>
      </c>
      <c r="C158" s="2" t="s">
        <v>639</v>
      </c>
      <c r="D158" s="3" t="s">
        <v>652</v>
      </c>
      <c r="E158" s="3" t="s">
        <v>18</v>
      </c>
      <c r="F158" s="5">
        <v>30263</v>
      </c>
      <c r="G158" s="3" t="s">
        <v>653</v>
      </c>
    </row>
    <row r="159" spans="1:14">
      <c r="A159" s="2" t="s">
        <v>82</v>
      </c>
      <c r="B159" s="2" t="s">
        <v>862</v>
      </c>
      <c r="C159" s="2" t="s">
        <v>83</v>
      </c>
      <c r="D159" s="3" t="s">
        <v>84</v>
      </c>
      <c r="E159" s="3" t="s">
        <v>18</v>
      </c>
      <c r="F159" s="5">
        <v>38292</v>
      </c>
      <c r="G159" s="3" t="s">
        <v>85</v>
      </c>
      <c r="M159" s="3" t="s">
        <v>86</v>
      </c>
    </row>
    <row r="160" spans="1:14">
      <c r="A160" s="2" t="s">
        <v>82</v>
      </c>
      <c r="B160" s="2" t="s">
        <v>890</v>
      </c>
      <c r="C160" s="2" t="s">
        <v>83</v>
      </c>
      <c r="D160" s="3" t="s">
        <v>632</v>
      </c>
      <c r="E160" s="3" t="s">
        <v>18</v>
      </c>
      <c r="F160" s="4">
        <v>26604</v>
      </c>
      <c r="G160" s="3" t="s">
        <v>633</v>
      </c>
      <c r="M160" s="3" t="s">
        <v>634</v>
      </c>
      <c r="N160" s="3" t="s">
        <v>635</v>
      </c>
    </row>
    <row r="161" spans="1:14">
      <c r="A161" s="2" t="s">
        <v>82</v>
      </c>
      <c r="B161" s="2" t="s">
        <v>862</v>
      </c>
      <c r="C161" s="2" t="s">
        <v>662</v>
      </c>
      <c r="D161" s="3" t="s">
        <v>663</v>
      </c>
      <c r="E161" s="3" t="s">
        <v>18</v>
      </c>
      <c r="F161" s="5">
        <v>28056</v>
      </c>
      <c r="G161" s="3" t="s">
        <v>664</v>
      </c>
    </row>
    <row r="162" spans="1:14">
      <c r="A162" s="2" t="s">
        <v>47</v>
      </c>
      <c r="B162" s="2" t="s">
        <v>862</v>
      </c>
      <c r="C162" s="2" t="s">
        <v>48</v>
      </c>
      <c r="D162" s="3" t="s">
        <v>49</v>
      </c>
      <c r="E162" s="3" t="s">
        <v>18</v>
      </c>
      <c r="F162" s="5">
        <v>37165</v>
      </c>
      <c r="G162" s="3" t="s">
        <v>50</v>
      </c>
    </row>
    <row r="163" spans="1:14">
      <c r="A163" s="2" t="s">
        <v>47</v>
      </c>
      <c r="B163" s="2" t="s">
        <v>862</v>
      </c>
      <c r="C163" s="2" t="s">
        <v>48</v>
      </c>
      <c r="D163" s="3" t="s">
        <v>645</v>
      </c>
      <c r="E163" s="3" t="s">
        <v>18</v>
      </c>
      <c r="F163" s="5">
        <v>36109</v>
      </c>
      <c r="G163" s="3" t="s">
        <v>646</v>
      </c>
      <c r="M163" s="3" t="s">
        <v>647</v>
      </c>
    </row>
    <row r="164" spans="1:14">
      <c r="A164" s="2" t="s">
        <v>47</v>
      </c>
      <c r="B164" s="2" t="s">
        <v>862</v>
      </c>
      <c r="C164" s="2" t="s">
        <v>48</v>
      </c>
      <c r="D164" s="3" t="s">
        <v>648</v>
      </c>
      <c r="E164" s="3" t="s">
        <v>18</v>
      </c>
      <c r="F164" s="5">
        <v>35749</v>
      </c>
      <c r="G164" s="3" t="s">
        <v>649</v>
      </c>
    </row>
    <row r="165" spans="1:14">
      <c r="A165" s="3" t="s">
        <v>813</v>
      </c>
      <c r="B165" s="2" t="s">
        <v>862</v>
      </c>
      <c r="C165" s="2" t="s">
        <v>77</v>
      </c>
      <c r="D165" s="3" t="s">
        <v>78</v>
      </c>
      <c r="E165" s="3" t="s">
        <v>18</v>
      </c>
      <c r="F165" s="5">
        <v>38317</v>
      </c>
      <c r="G165" s="3" t="s">
        <v>79</v>
      </c>
      <c r="M165" s="3" t="s">
        <v>80</v>
      </c>
      <c r="N165" s="3" t="s">
        <v>81</v>
      </c>
    </row>
    <row r="166" spans="1:14">
      <c r="A166" s="3" t="s">
        <v>813</v>
      </c>
      <c r="B166" s="2" t="s">
        <v>862</v>
      </c>
      <c r="C166" s="2" t="s">
        <v>629</v>
      </c>
      <c r="D166" s="3" t="s">
        <v>630</v>
      </c>
      <c r="E166" s="3" t="s">
        <v>18</v>
      </c>
      <c r="F166" s="5">
        <v>30252</v>
      </c>
      <c r="G166" s="3" t="s">
        <v>631</v>
      </c>
    </row>
    <row r="167" spans="1:14">
      <c r="A167" s="3" t="s">
        <v>813</v>
      </c>
      <c r="B167" s="2" t="s">
        <v>862</v>
      </c>
      <c r="C167" s="3" t="s">
        <v>815</v>
      </c>
      <c r="D167" s="3" t="s">
        <v>642</v>
      </c>
      <c r="E167" s="3" t="s">
        <v>643</v>
      </c>
      <c r="F167" s="5">
        <v>11222</v>
      </c>
      <c r="G167" s="3" t="s">
        <v>644</v>
      </c>
    </row>
    <row r="168" spans="1:14">
      <c r="A168" s="3" t="s">
        <v>813</v>
      </c>
      <c r="B168" s="2" t="s">
        <v>862</v>
      </c>
      <c r="C168" s="2" t="s">
        <v>334</v>
      </c>
      <c r="D168" s="3" t="s">
        <v>658</v>
      </c>
      <c r="E168" s="3" t="s">
        <v>18</v>
      </c>
      <c r="F168" s="5">
        <v>29527</v>
      </c>
      <c r="G168" s="3" t="s">
        <v>659</v>
      </c>
    </row>
    <row r="169" spans="1:14">
      <c r="A169" s="2" t="s">
        <v>665</v>
      </c>
      <c r="B169" s="2" t="s">
        <v>862</v>
      </c>
      <c r="C169" s="2" t="s">
        <v>666</v>
      </c>
      <c r="D169" s="3" t="s">
        <v>667</v>
      </c>
      <c r="E169" s="3" t="s">
        <v>18</v>
      </c>
      <c r="F169" s="5">
        <v>24768</v>
      </c>
      <c r="G169" s="3" t="s">
        <v>668</v>
      </c>
    </row>
    <row r="170" spans="1:14">
      <c r="A170" s="2" t="s">
        <v>25</v>
      </c>
      <c r="B170" s="2" t="s">
        <v>25</v>
      </c>
      <c r="C170" s="2" t="s">
        <v>26</v>
      </c>
      <c r="D170" s="3" t="s">
        <v>27</v>
      </c>
      <c r="E170" s="3" t="s">
        <v>18</v>
      </c>
      <c r="F170" s="5">
        <v>36455</v>
      </c>
      <c r="G170" s="3" t="s">
        <v>28</v>
      </c>
    </row>
    <row r="171" spans="1:14">
      <c r="A171" s="2" t="s">
        <v>25</v>
      </c>
      <c r="B171" s="2" t="s">
        <v>25</v>
      </c>
      <c r="C171" s="2" t="s">
        <v>26</v>
      </c>
      <c r="D171" s="3" t="s">
        <v>33</v>
      </c>
      <c r="E171" s="3" t="s">
        <v>18</v>
      </c>
      <c r="F171" s="5">
        <v>36798</v>
      </c>
      <c r="G171" s="3" t="s">
        <v>34</v>
      </c>
    </row>
    <row r="172" spans="1:14">
      <c r="A172" s="2" t="s">
        <v>25</v>
      </c>
      <c r="B172" s="2" t="s">
        <v>25</v>
      </c>
      <c r="C172" s="2" t="s">
        <v>26</v>
      </c>
      <c r="D172" s="3" t="s">
        <v>35</v>
      </c>
      <c r="E172" s="3" t="s">
        <v>18</v>
      </c>
      <c r="F172" s="5">
        <v>36800</v>
      </c>
      <c r="G172" s="3" t="s">
        <v>36</v>
      </c>
    </row>
    <row r="173" spans="1:14">
      <c r="A173" s="2" t="s">
        <v>25</v>
      </c>
      <c r="B173" s="2" t="s">
        <v>25</v>
      </c>
      <c r="C173" s="2" t="s">
        <v>362</v>
      </c>
      <c r="D173" s="3" t="s">
        <v>672</v>
      </c>
      <c r="E173" s="3" t="s">
        <v>18</v>
      </c>
      <c r="F173" s="5">
        <v>36096</v>
      </c>
      <c r="G173" s="3" t="s">
        <v>673</v>
      </c>
    </row>
    <row r="174" spans="1:14">
      <c r="A174" s="2" t="s">
        <v>683</v>
      </c>
      <c r="B174" s="2" t="s">
        <v>891</v>
      </c>
      <c r="C174" s="2" t="s">
        <v>684</v>
      </c>
      <c r="D174" s="3" t="s">
        <v>685</v>
      </c>
      <c r="E174" s="3" t="s">
        <v>18</v>
      </c>
      <c r="F174" s="5">
        <v>27633</v>
      </c>
      <c r="G174" s="3" t="s">
        <v>686</v>
      </c>
    </row>
    <row r="175" spans="1:14">
      <c r="A175" s="2" t="s">
        <v>619</v>
      </c>
      <c r="B175" s="2" t="s">
        <v>619</v>
      </c>
      <c r="C175" s="3" t="s">
        <v>819</v>
      </c>
      <c r="D175" s="3" t="s">
        <v>620</v>
      </c>
      <c r="E175" s="3" t="s">
        <v>18</v>
      </c>
      <c r="F175" s="5">
        <v>40933</v>
      </c>
      <c r="G175" s="3" t="s">
        <v>621</v>
      </c>
    </row>
    <row r="176" spans="1:14">
      <c r="A176" s="2" t="s">
        <v>737</v>
      </c>
      <c r="B176" s="2" t="s">
        <v>893</v>
      </c>
      <c r="C176" s="2" t="s">
        <v>738</v>
      </c>
      <c r="D176" s="3" t="s">
        <v>739</v>
      </c>
      <c r="E176" s="3" t="s">
        <v>18</v>
      </c>
      <c r="F176" s="5">
        <v>32324</v>
      </c>
      <c r="G176" s="3" t="s">
        <v>740</v>
      </c>
    </row>
    <row r="177" spans="1:7">
      <c r="A177" s="2" t="s">
        <v>146</v>
      </c>
      <c r="B177" s="2" t="s">
        <v>892</v>
      </c>
      <c r="C177" s="2" t="s">
        <v>147</v>
      </c>
      <c r="D177" s="3" t="s">
        <v>148</v>
      </c>
      <c r="E177" s="3" t="s">
        <v>18</v>
      </c>
      <c r="F177" s="5">
        <v>39260</v>
      </c>
      <c r="G177" s="3" t="s">
        <v>149</v>
      </c>
    </row>
    <row r="178" spans="1:7">
      <c r="A178" s="3" t="s">
        <v>816</v>
      </c>
      <c r="B178" s="2" t="s">
        <v>891</v>
      </c>
      <c r="C178" s="2" t="s">
        <v>680</v>
      </c>
      <c r="D178" s="3" t="s">
        <v>681</v>
      </c>
      <c r="E178" s="3" t="s">
        <v>18</v>
      </c>
      <c r="F178" s="5">
        <v>31694</v>
      </c>
      <c r="G178" s="3" t="s">
        <v>682</v>
      </c>
    </row>
    <row r="179" spans="1:7">
      <c r="A179" s="3" t="s">
        <v>816</v>
      </c>
      <c r="B179" s="2" t="s">
        <v>894</v>
      </c>
      <c r="C179" s="3" t="s">
        <v>817</v>
      </c>
      <c r="D179" s="3" t="s">
        <v>741</v>
      </c>
      <c r="E179" s="3" t="s">
        <v>453</v>
      </c>
      <c r="F179" s="5">
        <v>23926</v>
      </c>
      <c r="G179" s="3" t="s">
        <v>742</v>
      </c>
    </row>
    <row r="180" spans="1:7">
      <c r="A180" s="2" t="s">
        <v>315</v>
      </c>
      <c r="B180" s="2" t="s">
        <v>895</v>
      </c>
      <c r="C180" s="2" t="s">
        <v>316</v>
      </c>
      <c r="D180" s="3" t="s">
        <v>317</v>
      </c>
      <c r="E180" s="3" t="s">
        <v>18</v>
      </c>
      <c r="F180" s="5">
        <v>31685</v>
      </c>
      <c r="G180" s="3" t="s">
        <v>318</v>
      </c>
    </row>
    <row r="181" spans="1:7">
      <c r="A181" s="2" t="s">
        <v>315</v>
      </c>
      <c r="B181" s="2" t="s">
        <v>885</v>
      </c>
      <c r="C181" s="2" t="s">
        <v>393</v>
      </c>
      <c r="D181" s="3" t="s">
        <v>394</v>
      </c>
      <c r="E181" s="3" t="s">
        <v>18</v>
      </c>
      <c r="F181" s="5">
        <v>30889</v>
      </c>
      <c r="G181" s="3" t="s">
        <v>395</v>
      </c>
    </row>
    <row r="182" spans="1:7">
      <c r="A182" s="2" t="s">
        <v>315</v>
      </c>
      <c r="B182" s="2" t="s">
        <v>842</v>
      </c>
      <c r="C182" s="2" t="s">
        <v>669</v>
      </c>
      <c r="D182" s="3" t="s">
        <v>670</v>
      </c>
      <c r="E182" s="3" t="s">
        <v>18</v>
      </c>
      <c r="F182" s="5">
        <v>28701</v>
      </c>
      <c r="G182" s="3" t="s">
        <v>671</v>
      </c>
    </row>
    <row r="183" spans="1:7">
      <c r="A183" s="2" t="s">
        <v>315</v>
      </c>
      <c r="B183" s="2" t="s">
        <v>895</v>
      </c>
      <c r="C183" s="2" t="s">
        <v>691</v>
      </c>
      <c r="D183" s="3" t="s">
        <v>692</v>
      </c>
      <c r="E183" s="3" t="s">
        <v>18</v>
      </c>
      <c r="F183" s="5">
        <v>35751</v>
      </c>
      <c r="G183" s="3" t="s">
        <v>693</v>
      </c>
    </row>
    <row r="184" spans="1:7">
      <c r="A184" s="2" t="s">
        <v>315</v>
      </c>
      <c r="B184" s="2" t="s">
        <v>895</v>
      </c>
      <c r="C184" s="2" t="s">
        <v>691</v>
      </c>
      <c r="D184" s="3" t="s">
        <v>694</v>
      </c>
      <c r="E184" s="3" t="s">
        <v>18</v>
      </c>
      <c r="F184" s="5">
        <v>32056</v>
      </c>
      <c r="G184" s="3" t="s">
        <v>695</v>
      </c>
    </row>
    <row r="185" spans="1:7">
      <c r="A185" s="2" t="s">
        <v>315</v>
      </c>
      <c r="B185" s="2" t="s">
        <v>895</v>
      </c>
      <c r="C185" s="2" t="s">
        <v>691</v>
      </c>
      <c r="D185" s="3" t="s">
        <v>696</v>
      </c>
      <c r="E185" s="3" t="s">
        <v>18</v>
      </c>
      <c r="F185" s="5">
        <v>32052</v>
      </c>
      <c r="G185" s="3" t="s">
        <v>697</v>
      </c>
    </row>
    <row r="186" spans="1:7">
      <c r="A186" s="2" t="s">
        <v>315</v>
      </c>
      <c r="B186" s="2" t="s">
        <v>895</v>
      </c>
      <c r="C186" s="2" t="s">
        <v>691</v>
      </c>
      <c r="D186" s="3" t="s">
        <v>698</v>
      </c>
      <c r="E186" s="3" t="s">
        <v>18</v>
      </c>
      <c r="F186" s="5">
        <v>31721</v>
      </c>
      <c r="G186" s="3" t="s">
        <v>699</v>
      </c>
    </row>
    <row r="187" spans="1:7">
      <c r="A187" s="2" t="s">
        <v>315</v>
      </c>
      <c r="B187" s="2" t="s">
        <v>895</v>
      </c>
      <c r="C187" s="2" t="s">
        <v>393</v>
      </c>
      <c r="D187" s="3" t="s">
        <v>700</v>
      </c>
      <c r="E187" s="3" t="s">
        <v>18</v>
      </c>
      <c r="F187" s="5">
        <v>31707</v>
      </c>
      <c r="G187" s="3" t="s">
        <v>701</v>
      </c>
    </row>
    <row r="188" spans="1:7">
      <c r="A188" s="2" t="s">
        <v>315</v>
      </c>
      <c r="B188" s="2" t="s">
        <v>895</v>
      </c>
      <c r="C188" s="2" t="s">
        <v>393</v>
      </c>
      <c r="D188" s="3" t="s">
        <v>702</v>
      </c>
      <c r="E188" s="3" t="s">
        <v>18</v>
      </c>
      <c r="F188" s="5">
        <v>31707</v>
      </c>
      <c r="G188" s="3" t="s">
        <v>703</v>
      </c>
    </row>
    <row r="189" spans="1:7">
      <c r="A189" s="2" t="s">
        <v>315</v>
      </c>
      <c r="B189" s="2" t="s">
        <v>895</v>
      </c>
      <c r="C189" s="2" t="s">
        <v>691</v>
      </c>
      <c r="D189" s="3" t="s">
        <v>704</v>
      </c>
      <c r="E189" s="3" t="s">
        <v>18</v>
      </c>
      <c r="F189" s="5">
        <v>31707</v>
      </c>
      <c r="G189" s="3" t="s">
        <v>705</v>
      </c>
    </row>
    <row r="190" spans="1:7">
      <c r="A190" s="2" t="s">
        <v>315</v>
      </c>
      <c r="B190" s="2" t="s">
        <v>895</v>
      </c>
      <c r="C190" s="2" t="s">
        <v>691</v>
      </c>
      <c r="D190" s="3" t="s">
        <v>706</v>
      </c>
      <c r="E190" s="3" t="s">
        <v>18</v>
      </c>
      <c r="F190" s="5">
        <v>31707</v>
      </c>
      <c r="G190" s="3" t="s">
        <v>707</v>
      </c>
    </row>
    <row r="191" spans="1:7">
      <c r="A191" s="2" t="s">
        <v>315</v>
      </c>
      <c r="B191" s="2" t="s">
        <v>895</v>
      </c>
      <c r="C191" s="2" t="s">
        <v>708</v>
      </c>
      <c r="D191" s="3" t="s">
        <v>709</v>
      </c>
      <c r="E191" s="3" t="s">
        <v>18</v>
      </c>
      <c r="F191" s="5">
        <v>31707</v>
      </c>
      <c r="G191" s="3" t="s">
        <v>710</v>
      </c>
    </row>
    <row r="192" spans="1:7">
      <c r="A192" s="2" t="s">
        <v>315</v>
      </c>
      <c r="B192" s="2" t="s">
        <v>895</v>
      </c>
      <c r="C192" s="2" t="s">
        <v>708</v>
      </c>
      <c r="D192" s="3" t="s">
        <v>711</v>
      </c>
      <c r="E192" s="3" t="s">
        <v>18</v>
      </c>
      <c r="F192" s="5">
        <v>31707</v>
      </c>
      <c r="G192" s="3" t="s">
        <v>712</v>
      </c>
    </row>
    <row r="193" spans="1:7">
      <c r="A193" s="2" t="s">
        <v>315</v>
      </c>
      <c r="B193" s="2" t="s">
        <v>895</v>
      </c>
      <c r="C193" s="2" t="s">
        <v>691</v>
      </c>
      <c r="D193" s="3" t="s">
        <v>713</v>
      </c>
      <c r="E193" s="3" t="s">
        <v>18</v>
      </c>
      <c r="F193" s="5">
        <v>31692</v>
      </c>
      <c r="G193" s="3" t="s">
        <v>714</v>
      </c>
    </row>
    <row r="194" spans="1:7">
      <c r="A194" s="2" t="s">
        <v>315</v>
      </c>
      <c r="B194" s="2" t="s">
        <v>895</v>
      </c>
      <c r="C194" s="2" t="s">
        <v>691</v>
      </c>
      <c r="D194" s="3" t="s">
        <v>715</v>
      </c>
      <c r="E194" s="3" t="s">
        <v>18</v>
      </c>
      <c r="F194" s="5">
        <v>31692</v>
      </c>
      <c r="G194" s="3" t="s">
        <v>716</v>
      </c>
    </row>
    <row r="195" spans="1:7">
      <c r="A195" s="2" t="s">
        <v>315</v>
      </c>
      <c r="B195" s="2" t="s">
        <v>895</v>
      </c>
      <c r="C195" s="2" t="s">
        <v>393</v>
      </c>
      <c r="D195" s="3" t="s">
        <v>717</v>
      </c>
      <c r="E195" s="3" t="s">
        <v>18</v>
      </c>
      <c r="F195" s="5">
        <v>31685</v>
      </c>
      <c r="G195" s="3" t="s">
        <v>718</v>
      </c>
    </row>
    <row r="196" spans="1:7">
      <c r="A196" s="2" t="s">
        <v>315</v>
      </c>
      <c r="B196" s="2" t="s">
        <v>895</v>
      </c>
      <c r="C196" s="2" t="s">
        <v>393</v>
      </c>
      <c r="D196" s="3" t="s">
        <v>719</v>
      </c>
      <c r="E196" s="3" t="s">
        <v>18</v>
      </c>
      <c r="F196" s="5">
        <v>31685</v>
      </c>
      <c r="G196" s="3" t="s">
        <v>720</v>
      </c>
    </row>
    <row r="197" spans="1:7">
      <c r="A197" s="2" t="s">
        <v>315</v>
      </c>
      <c r="B197" s="2" t="s">
        <v>895</v>
      </c>
      <c r="C197" s="2" t="s">
        <v>691</v>
      </c>
      <c r="D197" s="3" t="s">
        <v>721</v>
      </c>
      <c r="E197" s="3" t="s">
        <v>18</v>
      </c>
      <c r="F197" s="5">
        <v>31685</v>
      </c>
      <c r="G197" s="3" t="s">
        <v>722</v>
      </c>
    </row>
    <row r="198" spans="1:7">
      <c r="A198" s="2" t="s">
        <v>315</v>
      </c>
      <c r="B198" s="2" t="s">
        <v>895</v>
      </c>
      <c r="C198" s="2" t="s">
        <v>691</v>
      </c>
      <c r="D198" s="3" t="s">
        <v>723</v>
      </c>
      <c r="E198" s="3" t="s">
        <v>18</v>
      </c>
      <c r="F198" s="5">
        <v>31714</v>
      </c>
      <c r="G198" s="3" t="s">
        <v>724</v>
      </c>
    </row>
    <row r="199" spans="1:7">
      <c r="A199" s="2" t="s">
        <v>315</v>
      </c>
      <c r="B199" s="2" t="s">
        <v>895</v>
      </c>
      <c r="C199" s="2" t="s">
        <v>669</v>
      </c>
      <c r="D199" s="3" t="s">
        <v>725</v>
      </c>
      <c r="E199" s="3" t="s">
        <v>18</v>
      </c>
      <c r="F199" s="5">
        <v>31685</v>
      </c>
      <c r="G199" s="3" t="s">
        <v>726</v>
      </c>
    </row>
    <row r="200" spans="1:7">
      <c r="A200" s="2" t="s">
        <v>315</v>
      </c>
      <c r="B200" s="2" t="s">
        <v>895</v>
      </c>
      <c r="C200" s="2" t="s">
        <v>708</v>
      </c>
      <c r="D200" s="3" t="s">
        <v>727</v>
      </c>
      <c r="E200" s="3" t="s">
        <v>18</v>
      </c>
      <c r="F200" s="5">
        <v>31685</v>
      </c>
      <c r="G200" s="3" t="s">
        <v>728</v>
      </c>
    </row>
    <row r="201" spans="1:7">
      <c r="A201" s="2" t="s">
        <v>315</v>
      </c>
      <c r="B201" s="2" t="s">
        <v>895</v>
      </c>
      <c r="C201" s="2" t="s">
        <v>708</v>
      </c>
      <c r="D201" s="3" t="s">
        <v>729</v>
      </c>
      <c r="E201" s="3" t="s">
        <v>18</v>
      </c>
      <c r="F201" s="5">
        <v>31685</v>
      </c>
      <c r="G201" s="3" t="s">
        <v>730</v>
      </c>
    </row>
    <row r="202" spans="1:7">
      <c r="A202" s="2" t="s">
        <v>315</v>
      </c>
      <c r="B202" s="2" t="s">
        <v>895</v>
      </c>
      <c r="C202" s="2" t="s">
        <v>708</v>
      </c>
      <c r="D202" s="3" t="s">
        <v>731</v>
      </c>
      <c r="E202" s="3" t="s">
        <v>18</v>
      </c>
      <c r="F202" s="5">
        <v>31685</v>
      </c>
      <c r="G202" s="3" t="s">
        <v>732</v>
      </c>
    </row>
    <row r="203" spans="1:7">
      <c r="A203" s="2" t="s">
        <v>315</v>
      </c>
      <c r="B203" s="2" t="s">
        <v>895</v>
      </c>
      <c r="C203" s="2" t="s">
        <v>708</v>
      </c>
      <c r="D203" s="3" t="s">
        <v>733</v>
      </c>
      <c r="E203" s="3" t="s">
        <v>18</v>
      </c>
      <c r="F203" s="5">
        <v>31685</v>
      </c>
      <c r="G203" s="3" t="s">
        <v>734</v>
      </c>
    </row>
    <row r="204" spans="1:7">
      <c r="A204" s="2" t="s">
        <v>315</v>
      </c>
      <c r="B204" s="2" t="s">
        <v>895</v>
      </c>
      <c r="C204" s="2" t="s">
        <v>708</v>
      </c>
      <c r="D204" s="3" t="s">
        <v>735</v>
      </c>
      <c r="E204" s="3" t="s">
        <v>18</v>
      </c>
      <c r="F204" s="5">
        <v>31685</v>
      </c>
      <c r="G204" s="3" t="s">
        <v>736</v>
      </c>
    </row>
    <row r="205" spans="1:7">
      <c r="A205" s="2" t="s">
        <v>687</v>
      </c>
      <c r="B205" s="2" t="s">
        <v>896</v>
      </c>
      <c r="C205" s="3" t="s">
        <v>808</v>
      </c>
      <c r="D205" s="3" t="s">
        <v>688</v>
      </c>
      <c r="E205" s="3" t="s">
        <v>689</v>
      </c>
      <c r="F205" s="5">
        <v>32429</v>
      </c>
      <c r="G205" s="3" t="s">
        <v>690</v>
      </c>
    </row>
    <row r="206" spans="1:7">
      <c r="A206" s="2" t="s">
        <v>21</v>
      </c>
      <c r="B206" s="2" t="s">
        <v>898</v>
      </c>
      <c r="C206" s="2" t="s">
        <v>22</v>
      </c>
      <c r="D206" s="3" t="s">
        <v>23</v>
      </c>
      <c r="E206" s="3" t="s">
        <v>18</v>
      </c>
      <c r="F206" s="4">
        <v>36465</v>
      </c>
      <c r="G206" s="3" t="s">
        <v>24</v>
      </c>
    </row>
    <row r="207" spans="1:7">
      <c r="A207" s="2" t="s">
        <v>21</v>
      </c>
      <c r="B207" s="2" t="s">
        <v>897</v>
      </c>
      <c r="C207" s="2" t="s">
        <v>22</v>
      </c>
      <c r="D207" s="3" t="s">
        <v>189</v>
      </c>
      <c r="E207" s="3" t="s">
        <v>18</v>
      </c>
      <c r="F207" s="5">
        <v>39740</v>
      </c>
      <c r="G207" s="3" t="s">
        <v>190</v>
      </c>
    </row>
    <row r="208" spans="1:7">
      <c r="A208" s="2" t="s">
        <v>21</v>
      </c>
      <c r="B208" s="2" t="s">
        <v>897</v>
      </c>
      <c r="C208" s="2" t="s">
        <v>22</v>
      </c>
      <c r="D208" s="3" t="s">
        <v>191</v>
      </c>
      <c r="E208" s="3" t="s">
        <v>18</v>
      </c>
      <c r="F208" s="5">
        <v>39760</v>
      </c>
      <c r="G208" s="3" t="s">
        <v>192</v>
      </c>
    </row>
    <row r="209" spans="1:14">
      <c r="A209" s="2" t="s">
        <v>21</v>
      </c>
      <c r="B209" s="2" t="s">
        <v>897</v>
      </c>
      <c r="C209" s="2" t="s">
        <v>22</v>
      </c>
      <c r="D209" s="3" t="s">
        <v>323</v>
      </c>
      <c r="E209" s="3" t="s">
        <v>18</v>
      </c>
      <c r="F209" s="5">
        <v>40842</v>
      </c>
      <c r="G209" s="3" t="s">
        <v>324</v>
      </c>
    </row>
    <row r="210" spans="1:14">
      <c r="A210" s="2" t="s">
        <v>21</v>
      </c>
      <c r="B210" s="2" t="s">
        <v>897</v>
      </c>
      <c r="C210" s="2" t="s">
        <v>22</v>
      </c>
      <c r="D210" s="3" t="s">
        <v>331</v>
      </c>
      <c r="E210" s="3" t="s">
        <v>18</v>
      </c>
      <c r="F210" s="5">
        <v>41199</v>
      </c>
      <c r="G210" s="3" t="s">
        <v>332</v>
      </c>
    </row>
    <row r="211" spans="1:14">
      <c r="A211" s="2" t="s">
        <v>21</v>
      </c>
      <c r="B211" s="2" t="s">
        <v>898</v>
      </c>
      <c r="C211" s="2" t="s">
        <v>22</v>
      </c>
      <c r="D211" s="3" t="s">
        <v>751</v>
      </c>
      <c r="E211" s="3" t="s">
        <v>18</v>
      </c>
      <c r="F211" s="5">
        <v>35733</v>
      </c>
      <c r="G211" s="3" t="s">
        <v>752</v>
      </c>
    </row>
    <row r="212" spans="1:14">
      <c r="A212" s="2" t="s">
        <v>21</v>
      </c>
      <c r="B212" s="2" t="s">
        <v>898</v>
      </c>
      <c r="C212" s="2" t="s">
        <v>22</v>
      </c>
      <c r="D212" s="3" t="s">
        <v>753</v>
      </c>
      <c r="E212" s="3" t="s">
        <v>18</v>
      </c>
      <c r="F212" s="5">
        <v>31364</v>
      </c>
      <c r="G212" s="3" t="s">
        <v>754</v>
      </c>
    </row>
    <row r="213" spans="1:14">
      <c r="A213" s="2" t="s">
        <v>21</v>
      </c>
      <c r="B213" s="2" t="s">
        <v>898</v>
      </c>
      <c r="C213" s="2" t="s">
        <v>22</v>
      </c>
      <c r="D213" s="3" t="s">
        <v>758</v>
      </c>
      <c r="E213" s="3" t="s">
        <v>18</v>
      </c>
      <c r="F213" s="5">
        <v>28783</v>
      </c>
      <c r="G213" s="3" t="s">
        <v>759</v>
      </c>
    </row>
    <row r="214" spans="1:14">
      <c r="A214" s="2" t="s">
        <v>21</v>
      </c>
      <c r="B214" s="2" t="s">
        <v>898</v>
      </c>
      <c r="C214" s="2" t="s">
        <v>22</v>
      </c>
      <c r="D214" s="3" t="s">
        <v>760</v>
      </c>
      <c r="E214" s="3" t="s">
        <v>18</v>
      </c>
      <c r="F214" s="5">
        <v>26958</v>
      </c>
      <c r="G214" s="3" t="s">
        <v>761</v>
      </c>
      <c r="K214" s="3" t="s">
        <v>762</v>
      </c>
    </row>
    <row r="215" spans="1:14">
      <c r="A215" s="2" t="s">
        <v>21</v>
      </c>
      <c r="B215" s="2" t="s">
        <v>898</v>
      </c>
      <c r="C215" s="2" t="s">
        <v>22</v>
      </c>
      <c r="D215" s="3" t="s">
        <v>763</v>
      </c>
      <c r="E215" s="3" t="s">
        <v>18</v>
      </c>
      <c r="F215" s="5">
        <v>26608</v>
      </c>
      <c r="G215" s="3" t="s">
        <v>764</v>
      </c>
    </row>
    <row r="216" spans="1:14">
      <c r="A216" s="2" t="s">
        <v>21</v>
      </c>
      <c r="B216" s="2" t="s">
        <v>21</v>
      </c>
      <c r="C216" s="3" t="s">
        <v>808</v>
      </c>
      <c r="D216" s="3" t="s">
        <v>780</v>
      </c>
      <c r="E216" s="3" t="s">
        <v>18</v>
      </c>
      <c r="F216" s="5">
        <v>45224</v>
      </c>
      <c r="G216" s="3" t="s">
        <v>781</v>
      </c>
    </row>
    <row r="217" spans="1:14">
      <c r="A217" s="2" t="s">
        <v>21</v>
      </c>
      <c r="B217" s="3" t="s">
        <v>900</v>
      </c>
      <c r="C217" s="2" t="s">
        <v>22</v>
      </c>
      <c r="D217" s="3" t="s">
        <v>784</v>
      </c>
      <c r="E217" s="3" t="s">
        <v>13</v>
      </c>
      <c r="F217" s="5">
        <v>45230</v>
      </c>
      <c r="G217" s="3" t="s">
        <v>785</v>
      </c>
      <c r="I217" s="3" t="s">
        <v>786</v>
      </c>
    </row>
    <row r="218" spans="1:14">
      <c r="A218" s="2" t="s">
        <v>319</v>
      </c>
      <c r="B218" s="2" t="s">
        <v>898</v>
      </c>
      <c r="C218" s="2" t="s">
        <v>320</v>
      </c>
      <c r="D218" s="3" t="s">
        <v>321</v>
      </c>
      <c r="E218" s="3" t="s">
        <v>13</v>
      </c>
      <c r="F218" s="5">
        <v>40842</v>
      </c>
      <c r="G218" s="3" t="s">
        <v>322</v>
      </c>
    </row>
    <row r="219" spans="1:14">
      <c r="A219" s="2" t="s">
        <v>319</v>
      </c>
      <c r="B219" s="2" t="s">
        <v>898</v>
      </c>
      <c r="C219" s="2" t="s">
        <v>320</v>
      </c>
      <c r="D219" s="3" t="s">
        <v>747</v>
      </c>
      <c r="E219" s="3" t="s">
        <v>13</v>
      </c>
      <c r="F219" s="5">
        <v>36074</v>
      </c>
      <c r="G219" s="3" t="s">
        <v>748</v>
      </c>
    </row>
    <row r="220" spans="1:14">
      <c r="A220" s="2" t="s">
        <v>319</v>
      </c>
      <c r="B220" s="2" t="s">
        <v>898</v>
      </c>
      <c r="C220" s="2" t="s">
        <v>320</v>
      </c>
      <c r="D220" s="3" t="s">
        <v>749</v>
      </c>
      <c r="E220" s="3" t="s">
        <v>13</v>
      </c>
      <c r="F220" s="5">
        <v>36069</v>
      </c>
      <c r="G220" s="3" t="s">
        <v>750</v>
      </c>
    </row>
    <row r="221" spans="1:14">
      <c r="A221" s="2" t="s">
        <v>319</v>
      </c>
      <c r="B221" s="2" t="s">
        <v>898</v>
      </c>
      <c r="C221" s="2" t="s">
        <v>320</v>
      </c>
      <c r="D221" s="3" t="s">
        <v>755</v>
      </c>
      <c r="E221" s="3" t="s">
        <v>13</v>
      </c>
      <c r="F221" s="5">
        <v>29530</v>
      </c>
      <c r="G221" s="3" t="s">
        <v>756</v>
      </c>
      <c r="K221" s="3" t="s">
        <v>757</v>
      </c>
      <c r="N221" s="3" t="s">
        <v>225</v>
      </c>
    </row>
    <row r="223" spans="1:14">
      <c r="A223" s="3" t="s">
        <v>837</v>
      </c>
    </row>
  </sheetData>
  <autoFilter ref="A1:N221">
    <sortState ref="A2:N221">
      <sortCondition ref="A1:A221"/>
    </sortState>
  </autoFilter>
  <conditionalFormatting sqref="F216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Bank_Table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a Tala Crouch</dc:creator>
  <cp:lastModifiedBy>Reviewer</cp:lastModifiedBy>
  <dcterms:created xsi:type="dcterms:W3CDTF">2025-04-17T15:14:19Z</dcterms:created>
  <dcterms:modified xsi:type="dcterms:W3CDTF">2025-05-21T12:18:46Z</dcterms:modified>
</cp:coreProperties>
</file>